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Titles" vbProcedure="false">'Table S1'!$A:$G,'Table S1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181"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Number of Sequences</t>
  </si>
  <si>
    <t xml:space="preserve">MIT cecum mouse1</t>
  </si>
  <si>
    <t xml:space="preserve">MIT cecum mouse2</t>
  </si>
  <si>
    <t xml:space="preserve">MIT cecum mouse3</t>
  </si>
  <si>
    <t xml:space="preserve">MIT cecum mouse4</t>
  </si>
  <si>
    <t xml:space="preserve">MIT cecum mouse5</t>
  </si>
  <si>
    <t xml:space="preserve">MIT cecum mouse6</t>
  </si>
  <si>
    <t xml:space="preserve">MIT cecum mouse7</t>
  </si>
  <si>
    <t xml:space="preserve">MIT cecum mouse8</t>
  </si>
  <si>
    <t xml:space="preserve">MIT colon mouse1</t>
  </si>
  <si>
    <t xml:space="preserve">MIT colon mouse2</t>
  </si>
  <si>
    <t xml:space="preserve">MIT colon mouse3</t>
  </si>
  <si>
    <t xml:space="preserve">MIT colon mouse4</t>
  </si>
  <si>
    <t xml:space="preserve">MIT colon mouse5</t>
  </si>
  <si>
    <t xml:space="preserve">MIT colon mouse6</t>
  </si>
  <si>
    <t xml:space="preserve">MIT colon mouse7</t>
  </si>
  <si>
    <t xml:space="preserve">MIT colon mouse8</t>
  </si>
  <si>
    <t xml:space="preserve">MHH2009 cecum mouse1</t>
  </si>
  <si>
    <t xml:space="preserve">MHH2009 cecum mouse2</t>
  </si>
  <si>
    <t xml:space="preserve">MHH2009 cecum mouse3</t>
  </si>
  <si>
    <t xml:space="preserve">MHH2009 cecum mouse4</t>
  </si>
  <si>
    <t xml:space="preserve">MHH2009 cecum mouse5</t>
  </si>
  <si>
    <t xml:space="preserve">MHH2009 cecum mouse6</t>
  </si>
  <si>
    <t xml:space="preserve">MHH2009 cecum mouse7</t>
  </si>
  <si>
    <t xml:space="preserve">MHH2009 cecum mouse8</t>
  </si>
  <si>
    <t xml:space="preserve">MHH2009 colon mouse1</t>
  </si>
  <si>
    <t xml:space="preserve">MHH2009 colon mouse2</t>
  </si>
  <si>
    <t xml:space="preserve">MHH2009 colon mouse3</t>
  </si>
  <si>
    <t xml:space="preserve">MHH2009 colon mouse4</t>
  </si>
  <si>
    <t xml:space="preserve">MHH2009 colon mouse5</t>
  </si>
  <si>
    <t xml:space="preserve">MHH2009 colon mouse6</t>
  </si>
  <si>
    <t xml:space="preserve">MHH2009 colon mouse7</t>
  </si>
  <si>
    <t xml:space="preserve">MHH2009 colon mouse8</t>
  </si>
  <si>
    <t xml:space="preserve">MHH2011 cecum mouse1</t>
  </si>
  <si>
    <t xml:space="preserve">MHH2011 cecum mouse2</t>
  </si>
  <si>
    <t xml:space="preserve">MHH2011 cecum mouse3</t>
  </si>
  <si>
    <t xml:space="preserve">MHH2011 cecum mouse4</t>
  </si>
  <si>
    <t xml:space="preserve">MHH2011 cecum mouse5</t>
  </si>
  <si>
    <t xml:space="preserve">MHH2011 cecum mouse6</t>
  </si>
  <si>
    <t xml:space="preserve">MHH2011 cecum mouse7</t>
  </si>
  <si>
    <t xml:space="preserve">MHH2011 cecum mouse8</t>
  </si>
  <si>
    <t xml:space="preserve">Bacteria</t>
  </si>
  <si>
    <t xml:space="preserve">Actinobacteria</t>
  </si>
  <si>
    <t xml:space="preserve">Actinomycetales</t>
  </si>
  <si>
    <t xml:space="preserve">Microbacteriaceae</t>
  </si>
  <si>
    <t xml:space="preserve">Curtobacterium</t>
  </si>
  <si>
    <t xml:space="preserve">Propionibacteriaceae</t>
  </si>
  <si>
    <t xml:space="preserve">Propionibacterium</t>
  </si>
  <si>
    <t xml:space="preserve">Coriobacteriales</t>
  </si>
  <si>
    <t xml:space="preserve">Coriobacteriaceae</t>
  </si>
  <si>
    <t xml:space="preserve">Asaccharobacter</t>
  </si>
  <si>
    <t xml:space="preserve">Enterorhabdus</t>
  </si>
  <si>
    <t xml:space="preserve">Olsenella</t>
  </si>
  <si>
    <t xml:space="preserve">Bacteroidetes</t>
  </si>
  <si>
    <t xml:space="preserve">Bacteroidia</t>
  </si>
  <si>
    <t xml:space="preserve">Bacteroidales</t>
  </si>
  <si>
    <t xml:space="preserve">Bacteroidaceae</t>
  </si>
  <si>
    <t xml:space="preserve">Bacteroides</t>
  </si>
  <si>
    <t xml:space="preserve">Rikenellaceae</t>
  </si>
  <si>
    <t xml:space="preserve">Alistipes</t>
  </si>
  <si>
    <t xml:space="preserve">Porphyromonadaceae</t>
  </si>
  <si>
    <t xml:space="preserve">Odoribacter</t>
  </si>
  <si>
    <t xml:space="preserve">Parabacteroides</t>
  </si>
  <si>
    <t xml:space="preserve">Prevotellaceae</t>
  </si>
  <si>
    <t xml:space="preserve">Prevotella</t>
  </si>
  <si>
    <t xml:space="preserve">Barnesiella</t>
  </si>
  <si>
    <t xml:space="preserve">Tannerella</t>
  </si>
  <si>
    <t xml:space="preserve">Xylanibacter</t>
  </si>
  <si>
    <t xml:space="preserve">Flavobacteria</t>
  </si>
  <si>
    <t xml:space="preserve">Flavobacteriales</t>
  </si>
  <si>
    <t xml:space="preserve">Flavobacteriaceae</t>
  </si>
  <si>
    <t xml:space="preserve">Cloacibacterium</t>
  </si>
  <si>
    <t xml:space="preserve">Chryseobacterium</t>
  </si>
  <si>
    <t xml:space="preserve">Deferribacteres</t>
  </si>
  <si>
    <t xml:space="preserve">Deferribacterales</t>
  </si>
  <si>
    <t xml:space="preserve">Deferribacteraceae</t>
  </si>
  <si>
    <t xml:space="preserve">Mucispirillum</t>
  </si>
  <si>
    <t xml:space="preserve">Firmicutes</t>
  </si>
  <si>
    <t xml:space="preserve">Bacilli</t>
  </si>
  <si>
    <t xml:space="preserve">Bacillales</t>
  </si>
  <si>
    <t xml:space="preserve">Bacillales_Incertae Sedis XI</t>
  </si>
  <si>
    <t xml:space="preserve">Gemella</t>
  </si>
  <si>
    <t xml:space="preserve">Lactobacillales</t>
  </si>
  <si>
    <t xml:space="preserve">Lactobacillaceae</t>
  </si>
  <si>
    <t xml:space="preserve">Lactobacillus</t>
  </si>
  <si>
    <t xml:space="preserve">Clostridia</t>
  </si>
  <si>
    <t xml:space="preserve">Clostridiales</t>
  </si>
  <si>
    <t xml:space="preserve">Ruminococcaceae</t>
  </si>
  <si>
    <t xml:space="preserve">Oscillibacter</t>
  </si>
  <si>
    <t xml:space="preserve">Anaerotruncus</t>
  </si>
  <si>
    <t xml:space="preserve">Lachnospiraceae</t>
  </si>
  <si>
    <t xml:space="preserve">Syntrophococcus</t>
  </si>
  <si>
    <t xml:space="preserve">Clostridium XlVa</t>
  </si>
  <si>
    <r>
      <rPr>
        <i val="true"/>
        <sz val="10"/>
        <rFont val="Arial"/>
        <family val="2"/>
      </rPr>
      <t xml:space="preserve">Lachnospiracea</t>
    </r>
    <r>
      <rPr>
        <sz val="10"/>
        <rFont val="Arial"/>
        <family val="2"/>
      </rPr>
      <t xml:space="preserve">_incertae_sedis</t>
    </r>
  </si>
  <si>
    <t xml:space="preserve">Pseudoflavonifractor</t>
  </si>
  <si>
    <t xml:space="preserve">Clostridium XlVb</t>
  </si>
  <si>
    <t xml:space="preserve">Butyrivibrio</t>
  </si>
  <si>
    <t xml:space="preserve">Flavonifractor</t>
  </si>
  <si>
    <t xml:space="preserve">Marvinbryantia</t>
  </si>
  <si>
    <t xml:space="preserve">Butyricicoccus</t>
  </si>
  <si>
    <t xml:space="preserve">Dorea</t>
  </si>
  <si>
    <t xml:space="preserve">Acetanaerobacterium</t>
  </si>
  <si>
    <t xml:space="preserve">Clostridiales_Incertae Sedis XIII</t>
  </si>
  <si>
    <t xml:space="preserve">Anaerovorax</t>
  </si>
  <si>
    <t xml:space="preserve">Clostridium IV</t>
  </si>
  <si>
    <t xml:space="preserve">Roseburia</t>
  </si>
  <si>
    <t xml:space="preserve">Blautia</t>
  </si>
  <si>
    <t xml:space="preserve">Ruminococcus</t>
  </si>
  <si>
    <t xml:space="preserve">Clostridiaceae 1</t>
  </si>
  <si>
    <t xml:space="preserve">Clostridium sensu stricto</t>
  </si>
  <si>
    <t xml:space="preserve">Peptococcaceae 1</t>
  </si>
  <si>
    <t xml:space="preserve">Peptococcus</t>
  </si>
  <si>
    <t xml:space="preserve">Coprococcus</t>
  </si>
  <si>
    <t xml:space="preserve">Parasporobacterium</t>
  </si>
  <si>
    <t xml:space="preserve">Mogibacterium</t>
  </si>
  <si>
    <t xml:space="preserve">Acetitomaculum</t>
  </si>
  <si>
    <t xml:space="preserve">Eubacteriaceae</t>
  </si>
  <si>
    <t xml:space="preserve">Anaerofustis</t>
  </si>
  <si>
    <t xml:space="preserve">Anaerostipes</t>
  </si>
  <si>
    <t xml:space="preserve">Peptostreptococcaceae</t>
  </si>
  <si>
    <t xml:space="preserve">Clostridium XI</t>
  </si>
  <si>
    <t xml:space="preserve">Erysipelotrichia</t>
  </si>
  <si>
    <t xml:space="preserve">Erysipelotrichales</t>
  </si>
  <si>
    <t xml:space="preserve">Erysipelotrichaceae</t>
  </si>
  <si>
    <t xml:space="preserve">Clostridium XVIII</t>
  </si>
  <si>
    <t xml:space="preserve">Turicibacter</t>
  </si>
  <si>
    <r>
      <rPr>
        <i val="true"/>
        <sz val="10"/>
        <rFont val="Arial"/>
        <family val="2"/>
      </rPr>
      <t xml:space="preserve">Erysipelotrichaceae_</t>
    </r>
    <r>
      <rPr>
        <sz val="10"/>
        <rFont val="Arial"/>
        <family val="2"/>
      </rPr>
      <t xml:space="preserve">incertae_sedis</t>
    </r>
  </si>
  <si>
    <t xml:space="preserve">Holdemania</t>
  </si>
  <si>
    <t xml:space="preserve">Coprobacillus</t>
  </si>
  <si>
    <t xml:space="preserve">OD1</t>
  </si>
  <si>
    <t xml:space="preserve">OD1_genera_incertae_sedis</t>
  </si>
  <si>
    <t xml:space="preserve">Proteobacteria</t>
  </si>
  <si>
    <t xml:space="preserve">Alphaproteobacteria</t>
  </si>
  <si>
    <t xml:space="preserve">Rhizobiales</t>
  </si>
  <si>
    <t xml:space="preserve">Bradyrhizobiaceae</t>
  </si>
  <si>
    <t xml:space="preserve">Bradyrhizobium</t>
  </si>
  <si>
    <t xml:space="preserve">Brucellaceae</t>
  </si>
  <si>
    <t xml:space="preserve">Ochrobactrum</t>
  </si>
  <si>
    <t xml:space="preserve">Hyphomicrobiaceae</t>
  </si>
  <si>
    <t xml:space="preserve">Gemmiger</t>
  </si>
  <si>
    <t xml:space="preserve">Sphingomonadales</t>
  </si>
  <si>
    <t xml:space="preserve">Sphingomonadaceae</t>
  </si>
  <si>
    <t xml:space="preserve">Sphingomonas</t>
  </si>
  <si>
    <t xml:space="preserve">Betaproteobacteria</t>
  </si>
  <si>
    <t xml:space="preserve">Burkholderiales</t>
  </si>
  <si>
    <t xml:space="preserve">Sutterellaceae</t>
  </si>
  <si>
    <t xml:space="preserve">Parasutterella</t>
  </si>
  <si>
    <t xml:space="preserve">Comamonadaceae</t>
  </si>
  <si>
    <t xml:space="preserve">Diaphorobacter</t>
  </si>
  <si>
    <t xml:space="preserve">Deltaproteobacteria</t>
  </si>
  <si>
    <t xml:space="preserve">Desulfovibrionales</t>
  </si>
  <si>
    <t xml:space="preserve">Desulfovibrionaceae</t>
  </si>
  <si>
    <t xml:space="preserve">Bilophila</t>
  </si>
  <si>
    <t xml:space="preserve">Gammaproteobacteria</t>
  </si>
  <si>
    <t xml:space="preserve">Legionellales</t>
  </si>
  <si>
    <t xml:space="preserve">Coxiellaceae</t>
  </si>
  <si>
    <t xml:space="preserve">Aquicella</t>
  </si>
  <si>
    <t xml:space="preserve">Pseudomonadales</t>
  </si>
  <si>
    <t xml:space="preserve">Moraxellaceae</t>
  </si>
  <si>
    <t xml:space="preserve">Acinetobacter</t>
  </si>
  <si>
    <t xml:space="preserve">Xanthomonadales</t>
  </si>
  <si>
    <t xml:space="preserve">Xanthomonadaceae</t>
  </si>
  <si>
    <t xml:space="preserve">Stenotrophomonas</t>
  </si>
  <si>
    <t xml:space="preserve">Tenericutes</t>
  </si>
  <si>
    <t xml:space="preserve">Mollicutes</t>
  </si>
  <si>
    <t xml:space="preserve">Mycoplasmatales</t>
  </si>
  <si>
    <t xml:space="preserve">Mycoplasmataceae</t>
  </si>
  <si>
    <t xml:space="preserve">Ureaplasma</t>
  </si>
  <si>
    <t xml:space="preserve">TM7</t>
  </si>
  <si>
    <t xml:space="preserve">TM7_genera_incertae_sedis</t>
  </si>
  <si>
    <t xml:space="preserve">Verrucomicrobia</t>
  </si>
  <si>
    <t xml:space="preserve">Verrucomicrobiae</t>
  </si>
  <si>
    <t xml:space="preserve">Verrucomicrobiales</t>
  </si>
  <si>
    <t xml:space="preserve">Verrucomicrobiaceae</t>
  </si>
  <si>
    <t xml:space="preserve">Akkermans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6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50" workbookViewId="0">
      <pane xSplit="0" ySplit="1" topLeftCell="BM16" activePane="bottomLeft" state="frozen"/>
      <selection pane="topLeft" activeCell="A1" activeCellId="0" sqref="A1"/>
      <selection pane="bottomLeft" activeCell="F1" activeCellId="0" sqref="F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15.85"/>
    <col collapsed="false" customWidth="true" hidden="false" outlineLevel="0" max="3" min="3" style="1" width="20.85"/>
    <col collapsed="false" customWidth="true" hidden="false" outlineLevel="0" max="4" min="4" style="1" width="18.28"/>
    <col collapsed="false" customWidth="true" hidden="false" outlineLevel="0" max="5" min="5" style="1" width="29.41"/>
    <col collapsed="false" customWidth="true" hidden="false" outlineLevel="0" max="6" min="6" style="1" width="32.56"/>
    <col collapsed="false" customWidth="true" hidden="false" outlineLevel="0" max="7" min="7" style="2" width="14.41"/>
    <col collapsed="false" customWidth="true" hidden="false" outlineLevel="0" max="8" min="8" style="3" width="11.28"/>
    <col collapsed="false" customWidth="true" hidden="false" outlineLevel="0" max="14" min="9" style="4" width="11.28"/>
    <col collapsed="false" customWidth="true" hidden="false" outlineLevel="0" max="15" min="15" style="5" width="11.28"/>
    <col collapsed="false" customWidth="true" hidden="false" outlineLevel="0" max="22" min="16" style="4" width="11.28"/>
    <col collapsed="false" customWidth="true" hidden="false" outlineLevel="0" max="23" min="23" style="5" width="11.28"/>
    <col collapsed="false" customWidth="true" hidden="false" outlineLevel="0" max="30" min="24" style="4" width="13.28"/>
    <col collapsed="false" customWidth="true" hidden="false" outlineLevel="0" max="31" min="31" style="5" width="13.28"/>
    <col collapsed="false" customWidth="true" hidden="false" outlineLevel="0" max="38" min="32" style="4" width="13.56"/>
    <col collapsed="false" customWidth="true" hidden="false" outlineLevel="0" max="39" min="39" style="5" width="13.56"/>
    <col collapsed="false" customWidth="true" hidden="false" outlineLevel="0" max="46" min="40" style="4" width="12.85"/>
    <col collapsed="false" customWidth="true" hidden="false" outlineLevel="0" max="47" min="47" style="5" width="12.85"/>
    <col collapsed="false" customWidth="false" hidden="false" outlineLevel="0" max="257" min="48" style="4" width="11.42"/>
  </cols>
  <sheetData>
    <row r="1" s="7" customFormat="true" ht="48.75" hidden="false" customHeight="tru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9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8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8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8" t="s">
        <v>46</v>
      </c>
    </row>
    <row r="2" s="13" customFormat="true" ht="12.75" hidden="false" customHeight="false" outlineLevel="0" collapsed="false">
      <c r="A2" s="10" t="s">
        <v>47</v>
      </c>
      <c r="B2" s="1" t="s">
        <v>48</v>
      </c>
      <c r="C2" s="1" t="s">
        <v>48</v>
      </c>
      <c r="D2" s="1" t="s">
        <v>49</v>
      </c>
      <c r="E2" s="1" t="s">
        <v>50</v>
      </c>
      <c r="F2" s="11" t="s">
        <v>51</v>
      </c>
      <c r="G2" s="12" t="n">
        <f aca="false">SUM(H2:AU2)</f>
        <v>1</v>
      </c>
      <c r="O2" s="14"/>
      <c r="P2" s="13" t="n">
        <v>1</v>
      </c>
      <c r="W2" s="14"/>
      <c r="AE2" s="14"/>
      <c r="AM2" s="14"/>
      <c r="AU2" s="14"/>
    </row>
    <row r="3" s="13" customFormat="true" ht="12.75" hidden="false" customHeight="false" outlineLevel="0" collapsed="false">
      <c r="A3" s="10" t="s">
        <v>47</v>
      </c>
      <c r="B3" s="1" t="s">
        <v>48</v>
      </c>
      <c r="C3" s="1" t="s">
        <v>48</v>
      </c>
      <c r="D3" s="1" t="s">
        <v>49</v>
      </c>
      <c r="E3" s="1" t="s">
        <v>52</v>
      </c>
      <c r="F3" s="11" t="s">
        <v>53</v>
      </c>
      <c r="G3" s="12" t="n">
        <f aca="false">SUM(H3:AU3)</f>
        <v>3</v>
      </c>
      <c r="O3" s="14"/>
      <c r="W3" s="14" t="n">
        <v>2</v>
      </c>
      <c r="AE3" s="14"/>
      <c r="AM3" s="14"/>
      <c r="AT3" s="13" t="n">
        <v>1</v>
      </c>
      <c r="AU3" s="14"/>
    </row>
    <row r="4" s="13" customFormat="true" ht="12.75" hidden="false" customHeight="false" outlineLevel="0" collapsed="false">
      <c r="A4" s="10" t="s">
        <v>47</v>
      </c>
      <c r="B4" s="1" t="s">
        <v>48</v>
      </c>
      <c r="C4" s="1" t="s">
        <v>48</v>
      </c>
      <c r="D4" s="1" t="s">
        <v>54</v>
      </c>
      <c r="E4" s="1" t="s">
        <v>55</v>
      </c>
      <c r="F4" s="11" t="s">
        <v>56</v>
      </c>
      <c r="G4" s="12" t="n">
        <f aca="false">SUM(H4:AU4)</f>
        <v>17</v>
      </c>
      <c r="H4" s="13" t="n">
        <v>3</v>
      </c>
      <c r="M4" s="13" t="n">
        <v>3</v>
      </c>
      <c r="N4" s="13" t="n">
        <v>2</v>
      </c>
      <c r="O4" s="14"/>
      <c r="T4" s="13" t="n">
        <v>4</v>
      </c>
      <c r="U4" s="13" t="n">
        <v>1</v>
      </c>
      <c r="V4" s="13" t="n">
        <v>1</v>
      </c>
      <c r="W4" s="14"/>
      <c r="AE4" s="14"/>
      <c r="AH4" s="13" t="n">
        <v>3</v>
      </c>
      <c r="AM4" s="14"/>
      <c r="AU4" s="14"/>
    </row>
    <row r="5" s="13" customFormat="true" ht="12.75" hidden="false" customHeight="false" outlineLevel="0" collapsed="false">
      <c r="A5" s="10" t="s">
        <v>47</v>
      </c>
      <c r="B5" s="1" t="s">
        <v>48</v>
      </c>
      <c r="C5" s="1" t="s">
        <v>48</v>
      </c>
      <c r="D5" s="1" t="s">
        <v>54</v>
      </c>
      <c r="E5" s="1" t="s">
        <v>55</v>
      </c>
      <c r="F5" s="11" t="s">
        <v>57</v>
      </c>
      <c r="G5" s="12" t="n">
        <f aca="false">SUM(H5:AU5)</f>
        <v>16</v>
      </c>
      <c r="I5" s="13" t="n">
        <v>1</v>
      </c>
      <c r="L5" s="13" t="n">
        <v>2</v>
      </c>
      <c r="O5" s="14" t="n">
        <v>1</v>
      </c>
      <c r="Q5" s="13" t="n">
        <v>1</v>
      </c>
      <c r="R5" s="13" t="n">
        <v>4</v>
      </c>
      <c r="S5" s="13" t="n">
        <v>1</v>
      </c>
      <c r="T5" s="13" t="n">
        <v>1</v>
      </c>
      <c r="V5" s="13" t="n">
        <v>5</v>
      </c>
      <c r="W5" s="14"/>
      <c r="AE5" s="14"/>
      <c r="AM5" s="14"/>
      <c r="AU5" s="14"/>
    </row>
    <row r="6" s="13" customFormat="true" ht="12.75" hidden="false" customHeight="false" outlineLevel="0" collapsed="false">
      <c r="A6" s="10" t="s">
        <v>47</v>
      </c>
      <c r="B6" s="1" t="s">
        <v>48</v>
      </c>
      <c r="C6" s="1" t="s">
        <v>48</v>
      </c>
      <c r="D6" s="1" t="s">
        <v>54</v>
      </c>
      <c r="E6" s="1" t="s">
        <v>55</v>
      </c>
      <c r="F6" s="11" t="s">
        <v>58</v>
      </c>
      <c r="G6" s="12" t="n">
        <f aca="false">SUM(H6:AU6)</f>
        <v>7</v>
      </c>
      <c r="J6" s="13" t="n">
        <v>1</v>
      </c>
      <c r="M6" s="13" t="n">
        <v>1</v>
      </c>
      <c r="O6" s="14"/>
      <c r="Q6" s="13" t="n">
        <v>3</v>
      </c>
      <c r="S6" s="13" t="n">
        <v>1</v>
      </c>
      <c r="U6" s="13" t="n">
        <v>1</v>
      </c>
      <c r="W6" s="14"/>
      <c r="AE6" s="14"/>
      <c r="AM6" s="14"/>
      <c r="AU6" s="14"/>
    </row>
    <row r="7" s="13" customFormat="true" ht="12.75" hidden="false" customHeight="false" outlineLevel="0" collapsed="false">
      <c r="A7" s="10" t="s">
        <v>47</v>
      </c>
      <c r="B7" s="1" t="s">
        <v>59</v>
      </c>
      <c r="C7" s="1" t="s">
        <v>60</v>
      </c>
      <c r="D7" s="1" t="s">
        <v>61</v>
      </c>
      <c r="E7" s="1" t="s">
        <v>62</v>
      </c>
      <c r="F7" s="11" t="s">
        <v>63</v>
      </c>
      <c r="G7" s="12" t="n">
        <f aca="false">SUM(H7:AU7)</f>
        <v>11637</v>
      </c>
      <c r="H7" s="13" t="n">
        <v>267</v>
      </c>
      <c r="I7" s="13" t="n">
        <v>155</v>
      </c>
      <c r="J7" s="13" t="n">
        <v>194</v>
      </c>
      <c r="K7" s="13" t="n">
        <v>115</v>
      </c>
      <c r="L7" s="13" t="n">
        <v>187</v>
      </c>
      <c r="M7" s="13" t="n">
        <v>129</v>
      </c>
      <c r="N7" s="13" t="n">
        <v>217</v>
      </c>
      <c r="O7" s="14" t="n">
        <v>102</v>
      </c>
      <c r="P7" s="13" t="n">
        <v>108</v>
      </c>
      <c r="Q7" s="13" t="n">
        <v>66</v>
      </c>
      <c r="R7" s="13" t="n">
        <v>106</v>
      </c>
      <c r="S7" s="13" t="n">
        <v>138</v>
      </c>
      <c r="T7" s="13" t="n">
        <v>89</v>
      </c>
      <c r="U7" s="13" t="n">
        <v>105</v>
      </c>
      <c r="V7" s="13" t="n">
        <v>78</v>
      </c>
      <c r="W7" s="14" t="n">
        <v>116</v>
      </c>
      <c r="X7" s="13" t="n">
        <v>217</v>
      </c>
      <c r="Y7" s="13" t="n">
        <v>588</v>
      </c>
      <c r="Z7" s="13" t="n">
        <v>438</v>
      </c>
      <c r="AA7" s="13" t="n">
        <v>353</v>
      </c>
      <c r="AB7" s="13" t="n">
        <v>359</v>
      </c>
      <c r="AC7" s="13" t="n">
        <v>563</v>
      </c>
      <c r="AD7" s="13" t="n">
        <v>728</v>
      </c>
      <c r="AE7" s="14" t="n">
        <v>561</v>
      </c>
      <c r="AF7" s="13" t="n">
        <v>39</v>
      </c>
      <c r="AG7" s="13" t="n">
        <v>258</v>
      </c>
      <c r="AH7" s="13" t="n">
        <v>249</v>
      </c>
      <c r="AI7" s="13" t="n">
        <v>262</v>
      </c>
      <c r="AJ7" s="13" t="n">
        <v>78</v>
      </c>
      <c r="AK7" s="13" t="n">
        <v>176</v>
      </c>
      <c r="AL7" s="13" t="n">
        <v>100</v>
      </c>
      <c r="AM7" s="14" t="n">
        <v>132</v>
      </c>
      <c r="AN7" s="13" t="n">
        <v>574</v>
      </c>
      <c r="AO7" s="13" t="n">
        <v>410</v>
      </c>
      <c r="AP7" s="13" t="n">
        <v>612</v>
      </c>
      <c r="AQ7" s="13" t="n">
        <v>168</v>
      </c>
      <c r="AR7" s="13" t="n">
        <v>300</v>
      </c>
      <c r="AS7" s="13" t="n">
        <v>335</v>
      </c>
      <c r="AT7" s="13" t="n">
        <v>1076</v>
      </c>
      <c r="AU7" s="14" t="n">
        <v>889</v>
      </c>
    </row>
    <row r="8" s="13" customFormat="true" ht="12.75" hidden="false" customHeight="false" outlineLevel="0" collapsed="false">
      <c r="A8" s="10" t="s">
        <v>47</v>
      </c>
      <c r="B8" s="1" t="s">
        <v>59</v>
      </c>
      <c r="C8" s="1" t="s">
        <v>60</v>
      </c>
      <c r="D8" s="1" t="s">
        <v>61</v>
      </c>
      <c r="E8" s="1" t="s">
        <v>64</v>
      </c>
      <c r="F8" s="11" t="s">
        <v>65</v>
      </c>
      <c r="G8" s="12" t="n">
        <f aca="false">SUM(H8:AU8)</f>
        <v>871</v>
      </c>
      <c r="H8" s="13" t="n">
        <v>28</v>
      </c>
      <c r="I8" s="13" t="n">
        <v>49</v>
      </c>
      <c r="J8" s="13" t="n">
        <v>43</v>
      </c>
      <c r="K8" s="13" t="n">
        <v>24</v>
      </c>
      <c r="L8" s="13" t="n">
        <v>69</v>
      </c>
      <c r="M8" s="13" t="n">
        <v>29</v>
      </c>
      <c r="N8" s="13" t="n">
        <v>51</v>
      </c>
      <c r="O8" s="14" t="n">
        <v>14</v>
      </c>
      <c r="P8" s="13" t="n">
        <v>12</v>
      </c>
      <c r="Q8" s="13" t="n">
        <v>30</v>
      </c>
      <c r="R8" s="13" t="n">
        <v>18</v>
      </c>
      <c r="S8" s="13" t="n">
        <v>12</v>
      </c>
      <c r="T8" s="13" t="n">
        <v>29</v>
      </c>
      <c r="U8" s="13" t="n">
        <v>62</v>
      </c>
      <c r="V8" s="13" t="n">
        <v>42</v>
      </c>
      <c r="W8" s="14" t="n">
        <v>9</v>
      </c>
      <c r="X8" s="13" t="n">
        <v>5</v>
      </c>
      <c r="Y8" s="13" t="n">
        <v>44</v>
      </c>
      <c r="Z8" s="13" t="n">
        <v>23</v>
      </c>
      <c r="AA8" s="13" t="n">
        <v>25</v>
      </c>
      <c r="AB8" s="13" t="n">
        <v>16</v>
      </c>
      <c r="AC8" s="13" t="n">
        <v>57</v>
      </c>
      <c r="AD8" s="13" t="n">
        <v>79</v>
      </c>
      <c r="AE8" s="14" t="n">
        <v>38</v>
      </c>
      <c r="AG8" s="13" t="n">
        <v>2</v>
      </c>
      <c r="AH8" s="13" t="n">
        <v>7</v>
      </c>
      <c r="AI8" s="13" t="n">
        <v>14</v>
      </c>
      <c r="AJ8" s="13" t="n">
        <v>3</v>
      </c>
      <c r="AK8" s="13" t="n">
        <v>10</v>
      </c>
      <c r="AL8" s="13" t="n">
        <v>9</v>
      </c>
      <c r="AM8" s="14" t="n">
        <v>8</v>
      </c>
      <c r="AN8" s="13" t="n">
        <v>2</v>
      </c>
      <c r="AO8" s="13" t="n">
        <v>3</v>
      </c>
      <c r="AQ8" s="13" t="n">
        <v>2</v>
      </c>
      <c r="AU8" s="14" t="n">
        <v>3</v>
      </c>
    </row>
    <row r="9" s="13" customFormat="true" ht="12.75" hidden="false" customHeight="false" outlineLevel="0" collapsed="false">
      <c r="A9" s="10" t="s">
        <v>47</v>
      </c>
      <c r="B9" s="1" t="s">
        <v>59</v>
      </c>
      <c r="C9" s="1" t="s">
        <v>60</v>
      </c>
      <c r="D9" s="1" t="s">
        <v>61</v>
      </c>
      <c r="E9" s="1" t="s">
        <v>66</v>
      </c>
      <c r="F9" s="11" t="s">
        <v>67</v>
      </c>
      <c r="G9" s="12" t="n">
        <f aca="false">SUM(H9:AU9)</f>
        <v>357</v>
      </c>
      <c r="H9" s="13" t="n">
        <v>22</v>
      </c>
      <c r="I9" s="13" t="n">
        <v>26</v>
      </c>
      <c r="J9" s="13" t="n">
        <v>27</v>
      </c>
      <c r="K9" s="13" t="n">
        <v>12</v>
      </c>
      <c r="L9" s="13" t="n">
        <v>28</v>
      </c>
      <c r="M9" s="13" t="n">
        <v>23</v>
      </c>
      <c r="N9" s="13" t="n">
        <v>39</v>
      </c>
      <c r="O9" s="14" t="n">
        <v>5</v>
      </c>
      <c r="P9" s="13" t="n">
        <v>15</v>
      </c>
      <c r="Q9" s="13" t="n">
        <v>34</v>
      </c>
      <c r="R9" s="13" t="n">
        <v>16</v>
      </c>
      <c r="S9" s="13" t="n">
        <v>9</v>
      </c>
      <c r="T9" s="13" t="n">
        <v>18</v>
      </c>
      <c r="U9" s="13" t="n">
        <v>26</v>
      </c>
      <c r="V9" s="13" t="n">
        <v>48</v>
      </c>
      <c r="W9" s="14" t="n">
        <v>9</v>
      </c>
      <c r="AE9" s="14"/>
      <c r="AM9" s="14"/>
      <c r="AU9" s="14"/>
    </row>
    <row r="10" s="13" customFormat="true" ht="12.75" hidden="false" customHeight="false" outlineLevel="0" collapsed="false">
      <c r="A10" s="10" t="s">
        <v>47</v>
      </c>
      <c r="B10" s="1" t="s">
        <v>59</v>
      </c>
      <c r="C10" s="1" t="s">
        <v>60</v>
      </c>
      <c r="D10" s="1" t="s">
        <v>61</v>
      </c>
      <c r="E10" s="1" t="s">
        <v>66</v>
      </c>
      <c r="F10" s="11" t="s">
        <v>68</v>
      </c>
      <c r="G10" s="12" t="n">
        <f aca="false">SUM(H10:AU10)</f>
        <v>429</v>
      </c>
      <c r="H10" s="13" t="n">
        <v>3</v>
      </c>
      <c r="I10" s="13" t="n">
        <v>4</v>
      </c>
      <c r="J10" s="13" t="n">
        <v>9</v>
      </c>
      <c r="K10" s="13" t="n">
        <v>8</v>
      </c>
      <c r="L10" s="13" t="n">
        <v>2</v>
      </c>
      <c r="M10" s="13" t="n">
        <v>11</v>
      </c>
      <c r="N10" s="13" t="n">
        <v>17</v>
      </c>
      <c r="O10" s="14" t="n">
        <v>1</v>
      </c>
      <c r="P10" s="13" t="n">
        <v>10</v>
      </c>
      <c r="Q10" s="13" t="n">
        <v>5</v>
      </c>
      <c r="R10" s="13" t="n">
        <v>2</v>
      </c>
      <c r="S10" s="13" t="n">
        <v>11</v>
      </c>
      <c r="T10" s="13" t="n">
        <v>2</v>
      </c>
      <c r="U10" s="13" t="n">
        <v>1</v>
      </c>
      <c r="V10" s="13" t="n">
        <v>7</v>
      </c>
      <c r="W10" s="14" t="n">
        <v>3</v>
      </c>
      <c r="AE10" s="14"/>
      <c r="AM10" s="14"/>
      <c r="AN10" s="13" t="n">
        <v>99</v>
      </c>
      <c r="AO10" s="13" t="n">
        <v>79</v>
      </c>
      <c r="AP10" s="13" t="n">
        <v>45</v>
      </c>
      <c r="AQ10" s="13" t="n">
        <v>50</v>
      </c>
      <c r="AR10" s="13" t="n">
        <v>6</v>
      </c>
      <c r="AS10" s="13" t="n">
        <v>6</v>
      </c>
      <c r="AT10" s="13" t="n">
        <v>24</v>
      </c>
      <c r="AU10" s="14" t="n">
        <v>24</v>
      </c>
    </row>
    <row r="11" s="13" customFormat="true" ht="12.75" hidden="false" customHeight="false" outlineLevel="0" collapsed="false">
      <c r="A11" s="10" t="s">
        <v>47</v>
      </c>
      <c r="B11" s="1" t="s">
        <v>59</v>
      </c>
      <c r="C11" s="1" t="s">
        <v>60</v>
      </c>
      <c r="D11" s="1" t="s">
        <v>61</v>
      </c>
      <c r="E11" s="1" t="s">
        <v>69</v>
      </c>
      <c r="F11" s="11" t="s">
        <v>70</v>
      </c>
      <c r="G11" s="12" t="n">
        <f aca="false">SUM(H11:AU11)</f>
        <v>7</v>
      </c>
      <c r="J11" s="13" t="n">
        <v>1</v>
      </c>
      <c r="L11" s="13" t="n">
        <v>1</v>
      </c>
      <c r="O11" s="14"/>
      <c r="R11" s="13" t="n">
        <v>1</v>
      </c>
      <c r="V11" s="13" t="n">
        <v>1</v>
      </c>
      <c r="W11" s="14"/>
      <c r="AE11" s="14"/>
      <c r="AM11" s="14"/>
      <c r="AN11" s="13" t="n">
        <v>1</v>
      </c>
      <c r="AO11" s="13" t="n">
        <v>1</v>
      </c>
      <c r="AQ11" s="13" t="n">
        <v>1</v>
      </c>
      <c r="AU11" s="14"/>
    </row>
    <row r="12" s="13" customFormat="true" ht="12.75" hidden="false" customHeight="false" outlineLevel="0" collapsed="false">
      <c r="A12" s="10" t="s">
        <v>47</v>
      </c>
      <c r="B12" s="1" t="s">
        <v>59</v>
      </c>
      <c r="C12" s="1" t="s">
        <v>60</v>
      </c>
      <c r="D12" s="1" t="s">
        <v>61</v>
      </c>
      <c r="E12" s="1" t="s">
        <v>66</v>
      </c>
      <c r="F12" s="11" t="s">
        <v>71</v>
      </c>
      <c r="G12" s="12" t="n">
        <f aca="false">SUM(H12:AU12)</f>
        <v>84</v>
      </c>
      <c r="N12" s="13" t="n">
        <v>3</v>
      </c>
      <c r="O12" s="14"/>
      <c r="W12" s="14"/>
      <c r="AE12" s="14"/>
      <c r="AM12" s="14"/>
      <c r="AN12" s="13" t="n">
        <v>14</v>
      </c>
      <c r="AO12" s="13" t="n">
        <v>2</v>
      </c>
      <c r="AP12" s="13" t="n">
        <v>3</v>
      </c>
      <c r="AQ12" s="13" t="n">
        <v>19</v>
      </c>
      <c r="AR12" s="13" t="n">
        <v>9</v>
      </c>
      <c r="AS12" s="13" t="n">
        <v>3</v>
      </c>
      <c r="AT12" s="13" t="n">
        <v>10</v>
      </c>
      <c r="AU12" s="14" t="n">
        <v>21</v>
      </c>
    </row>
    <row r="13" s="13" customFormat="true" ht="12.75" hidden="false" customHeight="false" outlineLevel="0" collapsed="false">
      <c r="A13" s="10" t="s">
        <v>47</v>
      </c>
      <c r="B13" s="1" t="s">
        <v>59</v>
      </c>
      <c r="C13" s="1" t="s">
        <v>60</v>
      </c>
      <c r="D13" s="1" t="s">
        <v>61</v>
      </c>
      <c r="E13" s="1" t="s">
        <v>66</v>
      </c>
      <c r="F13" s="11" t="s">
        <v>72</v>
      </c>
      <c r="G13" s="12" t="n">
        <f aca="false">SUM(H13:AU13)</f>
        <v>1</v>
      </c>
      <c r="O13" s="14"/>
      <c r="W13" s="14"/>
      <c r="AE13" s="14"/>
      <c r="AM13" s="14"/>
      <c r="AP13" s="13" t="n">
        <v>1</v>
      </c>
      <c r="AU13" s="14"/>
    </row>
    <row r="14" s="13" customFormat="true" ht="12.75" hidden="false" customHeight="false" outlineLevel="0" collapsed="false">
      <c r="A14" s="10" t="s">
        <v>47</v>
      </c>
      <c r="B14" s="1" t="s">
        <v>59</v>
      </c>
      <c r="C14" s="1" t="s">
        <v>60</v>
      </c>
      <c r="D14" s="1" t="s">
        <v>61</v>
      </c>
      <c r="E14" s="1" t="s">
        <v>69</v>
      </c>
      <c r="F14" s="11" t="s">
        <v>73</v>
      </c>
      <c r="G14" s="12" t="n">
        <f aca="false">SUM(H14:AU14)</f>
        <v>3</v>
      </c>
      <c r="O14" s="14"/>
      <c r="W14" s="14"/>
      <c r="AE14" s="14"/>
      <c r="AM14" s="14"/>
      <c r="AQ14" s="13" t="n">
        <v>2</v>
      </c>
      <c r="AR14" s="13" t="n">
        <v>1</v>
      </c>
      <c r="AU14" s="14"/>
    </row>
    <row r="15" s="13" customFormat="true" ht="12.75" hidden="false" customHeight="false" outlineLevel="0" collapsed="false">
      <c r="A15" s="10" t="s">
        <v>47</v>
      </c>
      <c r="B15" s="1" t="s">
        <v>59</v>
      </c>
      <c r="C15" s="1" t="s">
        <v>74</v>
      </c>
      <c r="D15" s="1" t="s">
        <v>75</v>
      </c>
      <c r="E15" s="1" t="s">
        <v>76</v>
      </c>
      <c r="F15" s="11" t="s">
        <v>77</v>
      </c>
      <c r="G15" s="12" t="n">
        <f aca="false">SUM(H15:AU15)</f>
        <v>3</v>
      </c>
      <c r="O15" s="14"/>
      <c r="W15" s="14"/>
      <c r="Z15" s="13" t="n">
        <v>1</v>
      </c>
      <c r="AE15" s="14"/>
      <c r="AH15" s="13" t="n">
        <v>1</v>
      </c>
      <c r="AK15" s="13" t="n">
        <v>1</v>
      </c>
      <c r="AM15" s="14"/>
      <c r="AU15" s="14"/>
    </row>
    <row r="16" s="13" customFormat="true" ht="12.75" hidden="false" customHeight="false" outlineLevel="0" collapsed="false">
      <c r="A16" s="10" t="s">
        <v>47</v>
      </c>
      <c r="B16" s="1" t="s">
        <v>59</v>
      </c>
      <c r="C16" s="1" t="s">
        <v>74</v>
      </c>
      <c r="D16" s="1" t="s">
        <v>75</v>
      </c>
      <c r="E16" s="1" t="s">
        <v>76</v>
      </c>
      <c r="F16" s="11" t="s">
        <v>78</v>
      </c>
      <c r="G16" s="12" t="n">
        <f aca="false">SUM(H16:AU16)</f>
        <v>1</v>
      </c>
      <c r="O16" s="14"/>
      <c r="W16" s="14"/>
      <c r="AE16" s="14"/>
      <c r="AM16" s="14"/>
      <c r="AS16" s="13" t="n">
        <v>1</v>
      </c>
      <c r="AU16" s="14"/>
    </row>
    <row r="17" s="13" customFormat="true" ht="12.75" hidden="false" customHeight="false" outlineLevel="0" collapsed="false">
      <c r="A17" s="10" t="s">
        <v>47</v>
      </c>
      <c r="B17" s="1" t="s">
        <v>79</v>
      </c>
      <c r="C17" s="1" t="s">
        <v>79</v>
      </c>
      <c r="D17" s="1" t="s">
        <v>80</v>
      </c>
      <c r="E17" s="1" t="s">
        <v>81</v>
      </c>
      <c r="F17" s="11" t="s">
        <v>82</v>
      </c>
      <c r="G17" s="12" t="n">
        <f aca="false">SUM(H17:AU17)</f>
        <v>5557</v>
      </c>
      <c r="I17" s="13" t="n">
        <v>1</v>
      </c>
      <c r="L17" s="13" t="n">
        <v>231</v>
      </c>
      <c r="M17" s="13" t="n">
        <v>260</v>
      </c>
      <c r="N17" s="13" t="n">
        <v>164</v>
      </c>
      <c r="O17" s="14" t="n">
        <v>292</v>
      </c>
      <c r="T17" s="13" t="n">
        <v>192</v>
      </c>
      <c r="U17" s="13" t="n">
        <v>129</v>
      </c>
      <c r="V17" s="13" t="n">
        <v>5</v>
      </c>
      <c r="W17" s="14" t="n">
        <v>33</v>
      </c>
      <c r="AE17" s="14"/>
      <c r="AM17" s="14"/>
      <c r="AN17" s="13" t="n">
        <v>472</v>
      </c>
      <c r="AO17" s="13" t="n">
        <v>74</v>
      </c>
      <c r="AP17" s="13" t="n">
        <v>619</v>
      </c>
      <c r="AQ17" s="13" t="n">
        <v>271</v>
      </c>
      <c r="AR17" s="13" t="n">
        <v>588</v>
      </c>
      <c r="AS17" s="13" t="n">
        <v>602</v>
      </c>
      <c r="AT17" s="13" t="n">
        <v>705</v>
      </c>
      <c r="AU17" s="14" t="n">
        <v>919</v>
      </c>
    </row>
    <row r="18" s="13" customFormat="true" ht="12.75" hidden="false" customHeight="false" outlineLevel="0" collapsed="false">
      <c r="A18" s="10" t="s">
        <v>47</v>
      </c>
      <c r="B18" s="1" t="s">
        <v>83</v>
      </c>
      <c r="C18" s="1" t="s">
        <v>84</v>
      </c>
      <c r="D18" s="1" t="s">
        <v>85</v>
      </c>
      <c r="E18" s="1" t="s">
        <v>86</v>
      </c>
      <c r="F18" s="11" t="s">
        <v>87</v>
      </c>
      <c r="G18" s="12" t="n">
        <f aca="false">SUM(H18:AU18)</f>
        <v>1</v>
      </c>
      <c r="O18" s="14"/>
      <c r="W18" s="14"/>
      <c r="AE18" s="14"/>
      <c r="AM18" s="14"/>
      <c r="AP18" s="13" t="n">
        <v>1</v>
      </c>
      <c r="AU18" s="14"/>
    </row>
    <row r="19" s="13" customFormat="true" ht="12.75" hidden="false" customHeight="false" outlineLevel="0" collapsed="false">
      <c r="A19" s="10" t="s">
        <v>47</v>
      </c>
      <c r="B19" s="1" t="s">
        <v>83</v>
      </c>
      <c r="C19" s="1" t="s">
        <v>84</v>
      </c>
      <c r="D19" s="1" t="s">
        <v>88</v>
      </c>
      <c r="E19" s="1" t="s">
        <v>89</v>
      </c>
      <c r="F19" s="11" t="s">
        <v>90</v>
      </c>
      <c r="G19" s="12" t="n">
        <f aca="false">SUM(H19:AU19)</f>
        <v>422</v>
      </c>
      <c r="H19" s="13" t="n">
        <v>1</v>
      </c>
      <c r="I19" s="13" t="n">
        <v>15</v>
      </c>
      <c r="J19" s="13" t="n">
        <v>4</v>
      </c>
      <c r="K19" s="13" t="n">
        <v>2</v>
      </c>
      <c r="L19" s="13" t="n">
        <v>31</v>
      </c>
      <c r="M19" s="13" t="n">
        <v>17</v>
      </c>
      <c r="N19" s="13" t="n">
        <v>4</v>
      </c>
      <c r="O19" s="14" t="n">
        <v>13</v>
      </c>
      <c r="P19" s="13" t="n">
        <v>9</v>
      </c>
      <c r="Q19" s="13" t="n">
        <v>41</v>
      </c>
      <c r="R19" s="13" t="n">
        <v>43</v>
      </c>
      <c r="S19" s="13" t="n">
        <v>22</v>
      </c>
      <c r="T19" s="13" t="n">
        <v>55</v>
      </c>
      <c r="U19" s="13" t="n">
        <v>31</v>
      </c>
      <c r="V19" s="13" t="n">
        <v>61</v>
      </c>
      <c r="W19" s="14" t="n">
        <v>19</v>
      </c>
      <c r="X19" s="13" t="n">
        <v>1</v>
      </c>
      <c r="Y19" s="13" t="n">
        <v>4</v>
      </c>
      <c r="Z19" s="13" t="n">
        <v>3</v>
      </c>
      <c r="AA19" s="13" t="n">
        <v>3</v>
      </c>
      <c r="AE19" s="14" t="n">
        <v>3</v>
      </c>
      <c r="AJ19" s="13" t="n">
        <v>2</v>
      </c>
      <c r="AK19" s="13" t="n">
        <v>2</v>
      </c>
      <c r="AM19" s="14" t="n">
        <v>2</v>
      </c>
      <c r="AN19" s="13" t="n">
        <v>3</v>
      </c>
      <c r="AO19" s="13" t="n">
        <v>1</v>
      </c>
      <c r="AP19" s="13" t="n">
        <v>1</v>
      </c>
      <c r="AQ19" s="13" t="n">
        <v>3</v>
      </c>
      <c r="AS19" s="13" t="n">
        <v>9</v>
      </c>
      <c r="AT19" s="13" t="n">
        <v>3</v>
      </c>
      <c r="AU19" s="14" t="n">
        <v>14</v>
      </c>
    </row>
    <row r="20" s="13" customFormat="true" ht="12.75" hidden="false" customHeight="false" outlineLevel="0" collapsed="false">
      <c r="A20" s="10" t="s">
        <v>47</v>
      </c>
      <c r="B20" s="1" t="s">
        <v>83</v>
      </c>
      <c r="C20" s="1" t="s">
        <v>91</v>
      </c>
      <c r="D20" s="1" t="s">
        <v>92</v>
      </c>
      <c r="E20" s="1" t="s">
        <v>93</v>
      </c>
      <c r="F20" s="11" t="s">
        <v>94</v>
      </c>
      <c r="G20" s="12" t="n">
        <f aca="false">SUM(H20:AU20)</f>
        <v>4724</v>
      </c>
      <c r="H20" s="13" t="n">
        <v>18</v>
      </c>
      <c r="I20" s="13" t="n">
        <v>48</v>
      </c>
      <c r="J20" s="13" t="n">
        <v>20</v>
      </c>
      <c r="K20" s="13" t="n">
        <v>12</v>
      </c>
      <c r="L20" s="13" t="n">
        <v>30</v>
      </c>
      <c r="M20" s="13" t="n">
        <v>67</v>
      </c>
      <c r="N20" s="13" t="n">
        <v>95</v>
      </c>
      <c r="O20" s="14" t="n">
        <v>19</v>
      </c>
      <c r="P20" s="13" t="n">
        <v>21</v>
      </c>
      <c r="Q20" s="13" t="n">
        <v>34</v>
      </c>
      <c r="R20" s="13" t="n">
        <v>30</v>
      </c>
      <c r="S20" s="13" t="n">
        <v>50</v>
      </c>
      <c r="T20" s="13" t="n">
        <v>47</v>
      </c>
      <c r="U20" s="13" t="n">
        <v>100</v>
      </c>
      <c r="V20" s="13" t="n">
        <v>92</v>
      </c>
      <c r="W20" s="14" t="n">
        <v>37</v>
      </c>
      <c r="X20" s="13" t="n">
        <v>164</v>
      </c>
      <c r="Y20" s="13" t="n">
        <v>156</v>
      </c>
      <c r="Z20" s="13" t="n">
        <v>256</v>
      </c>
      <c r="AA20" s="13" t="n">
        <v>209</v>
      </c>
      <c r="AB20" s="13" t="n">
        <v>123</v>
      </c>
      <c r="AC20" s="13" t="n">
        <v>238</v>
      </c>
      <c r="AD20" s="13" t="n">
        <v>197</v>
      </c>
      <c r="AE20" s="14" t="n">
        <v>126</v>
      </c>
      <c r="AF20" s="13" t="n">
        <v>101</v>
      </c>
      <c r="AG20" s="13" t="n">
        <v>133</v>
      </c>
      <c r="AH20" s="13" t="n">
        <v>283</v>
      </c>
      <c r="AI20" s="13" t="n">
        <v>272</v>
      </c>
      <c r="AJ20" s="13" t="n">
        <v>87</v>
      </c>
      <c r="AK20" s="13" t="n">
        <v>241</v>
      </c>
      <c r="AL20" s="13" t="n">
        <v>132</v>
      </c>
      <c r="AM20" s="14" t="n">
        <v>48</v>
      </c>
      <c r="AN20" s="13" t="n">
        <v>227</v>
      </c>
      <c r="AO20" s="13" t="n">
        <v>251</v>
      </c>
      <c r="AP20" s="13" t="n">
        <v>43</v>
      </c>
      <c r="AQ20" s="13" t="n">
        <v>218</v>
      </c>
      <c r="AR20" s="13" t="n">
        <v>90</v>
      </c>
      <c r="AS20" s="13" t="n">
        <v>59</v>
      </c>
      <c r="AT20" s="13" t="n">
        <v>169</v>
      </c>
      <c r="AU20" s="14" t="n">
        <v>181</v>
      </c>
    </row>
    <row r="21" s="13" customFormat="true" ht="12.75" hidden="false" customHeight="false" outlineLevel="0" collapsed="false">
      <c r="A21" s="10" t="s">
        <v>47</v>
      </c>
      <c r="B21" s="1" t="s">
        <v>83</v>
      </c>
      <c r="C21" s="1" t="s">
        <v>91</v>
      </c>
      <c r="D21" s="1" t="s">
        <v>92</v>
      </c>
      <c r="E21" s="1" t="s">
        <v>93</v>
      </c>
      <c r="F21" s="11" t="s">
        <v>95</v>
      </c>
      <c r="G21" s="12" t="n">
        <f aca="false">SUM(H21:AU21)</f>
        <v>326</v>
      </c>
      <c r="H21" s="13" t="n">
        <v>6</v>
      </c>
      <c r="I21" s="13" t="n">
        <v>1</v>
      </c>
      <c r="J21" s="13" t="n">
        <v>5</v>
      </c>
      <c r="K21" s="13" t="n">
        <v>4</v>
      </c>
      <c r="L21" s="13" t="n">
        <v>10</v>
      </c>
      <c r="M21" s="13" t="n">
        <v>5</v>
      </c>
      <c r="N21" s="13" t="n">
        <v>2</v>
      </c>
      <c r="O21" s="14" t="n">
        <v>4</v>
      </c>
      <c r="Q21" s="13" t="n">
        <v>3</v>
      </c>
      <c r="R21" s="13" t="n">
        <v>2</v>
      </c>
      <c r="S21" s="13" t="n">
        <v>2</v>
      </c>
      <c r="T21" s="13" t="n">
        <v>2</v>
      </c>
      <c r="U21" s="13" t="n">
        <v>3</v>
      </c>
      <c r="V21" s="13" t="n">
        <v>4</v>
      </c>
      <c r="W21" s="14" t="n">
        <v>8</v>
      </c>
      <c r="X21" s="13" t="n">
        <v>5</v>
      </c>
      <c r="Y21" s="13" t="n">
        <v>19</v>
      </c>
      <c r="Z21" s="13" t="n">
        <v>30</v>
      </c>
      <c r="AA21" s="13" t="n">
        <v>14</v>
      </c>
      <c r="AB21" s="13" t="n">
        <v>26</v>
      </c>
      <c r="AC21" s="13" t="n">
        <v>11</v>
      </c>
      <c r="AD21" s="13" t="n">
        <v>14</v>
      </c>
      <c r="AE21" s="14" t="n">
        <v>4</v>
      </c>
      <c r="AF21" s="13" t="n">
        <v>3</v>
      </c>
      <c r="AG21" s="13" t="n">
        <v>15</v>
      </c>
      <c r="AH21" s="13" t="n">
        <v>8</v>
      </c>
      <c r="AI21" s="13" t="n">
        <v>6</v>
      </c>
      <c r="AJ21" s="13" t="n">
        <v>4</v>
      </c>
      <c r="AK21" s="13" t="n">
        <v>11</v>
      </c>
      <c r="AL21" s="13" t="n">
        <v>1</v>
      </c>
      <c r="AM21" s="14" t="n">
        <v>3</v>
      </c>
      <c r="AN21" s="13" t="n">
        <v>8</v>
      </c>
      <c r="AO21" s="13" t="n">
        <v>9</v>
      </c>
      <c r="AP21" s="13" t="n">
        <v>1</v>
      </c>
      <c r="AQ21" s="13" t="n">
        <v>21</v>
      </c>
      <c r="AR21" s="13" t="n">
        <v>13</v>
      </c>
      <c r="AS21" s="13" t="n">
        <v>7</v>
      </c>
      <c r="AT21" s="13" t="n">
        <v>9</v>
      </c>
      <c r="AU21" s="14" t="n">
        <v>23</v>
      </c>
    </row>
    <row r="22" s="13" customFormat="true" ht="12.75" hidden="false" customHeight="false" outlineLevel="0" collapsed="false">
      <c r="A22" s="10" t="s">
        <v>47</v>
      </c>
      <c r="B22" s="1" t="s">
        <v>83</v>
      </c>
      <c r="C22" s="1" t="s">
        <v>91</v>
      </c>
      <c r="D22" s="1" t="s">
        <v>92</v>
      </c>
      <c r="E22" s="1" t="s">
        <v>96</v>
      </c>
      <c r="F22" s="11" t="s">
        <v>97</v>
      </c>
      <c r="G22" s="12" t="n">
        <f aca="false">SUM(H22:AU22)</f>
        <v>103</v>
      </c>
      <c r="H22" s="13" t="n">
        <v>3</v>
      </c>
      <c r="I22" s="13" t="n">
        <v>2</v>
      </c>
      <c r="J22" s="13" t="n">
        <v>1</v>
      </c>
      <c r="K22" s="13" t="n">
        <v>8</v>
      </c>
      <c r="O22" s="14" t="n">
        <v>1</v>
      </c>
      <c r="P22" s="13" t="n">
        <v>1</v>
      </c>
      <c r="R22" s="13" t="n">
        <v>2</v>
      </c>
      <c r="S22" s="13" t="n">
        <v>3</v>
      </c>
      <c r="W22" s="14" t="n">
        <v>2</v>
      </c>
      <c r="X22" s="13" t="n">
        <v>1</v>
      </c>
      <c r="AA22" s="13" t="n">
        <v>1</v>
      </c>
      <c r="AB22" s="13" t="n">
        <v>2</v>
      </c>
      <c r="AD22" s="13" t="n">
        <v>1</v>
      </c>
      <c r="AE22" s="14" t="n">
        <v>2</v>
      </c>
      <c r="AF22" s="13" t="n">
        <v>3</v>
      </c>
      <c r="AG22" s="13" t="n">
        <v>1</v>
      </c>
      <c r="AH22" s="13" t="n">
        <v>3</v>
      </c>
      <c r="AL22" s="13" t="n">
        <v>1</v>
      </c>
      <c r="AM22" s="14"/>
      <c r="AN22" s="13" t="n">
        <v>12</v>
      </c>
      <c r="AO22" s="13" t="n">
        <v>15</v>
      </c>
      <c r="AP22" s="13" t="n">
        <v>5</v>
      </c>
      <c r="AQ22" s="13" t="n">
        <v>27</v>
      </c>
      <c r="AS22" s="13" t="n">
        <v>3</v>
      </c>
      <c r="AT22" s="13" t="n">
        <v>2</v>
      </c>
      <c r="AU22" s="14" t="n">
        <v>1</v>
      </c>
    </row>
    <row r="23" s="13" customFormat="true" ht="12.75" hidden="false" customHeight="false" outlineLevel="0" collapsed="false">
      <c r="A23" s="10" t="s">
        <v>47</v>
      </c>
      <c r="B23" s="1" t="s">
        <v>83</v>
      </c>
      <c r="C23" s="1" t="s">
        <v>91</v>
      </c>
      <c r="D23" s="1" t="s">
        <v>92</v>
      </c>
      <c r="E23" s="1" t="s">
        <v>96</v>
      </c>
      <c r="F23" s="11" t="s">
        <v>98</v>
      </c>
      <c r="G23" s="12" t="n">
        <f aca="false">SUM(H23:AU23)</f>
        <v>531</v>
      </c>
      <c r="H23" s="13" t="n">
        <v>1</v>
      </c>
      <c r="I23" s="13" t="n">
        <v>5</v>
      </c>
      <c r="J23" s="13" t="n">
        <v>1</v>
      </c>
      <c r="K23" s="13" t="n">
        <v>5</v>
      </c>
      <c r="M23" s="13" t="n">
        <v>6</v>
      </c>
      <c r="O23" s="14" t="n">
        <v>12</v>
      </c>
      <c r="P23" s="13" t="n">
        <v>5</v>
      </c>
      <c r="R23" s="13" t="n">
        <v>9</v>
      </c>
      <c r="S23" s="13" t="n">
        <v>6</v>
      </c>
      <c r="T23" s="13" t="n">
        <v>3</v>
      </c>
      <c r="U23" s="13" t="n">
        <v>11</v>
      </c>
      <c r="V23" s="13" t="n">
        <v>5</v>
      </c>
      <c r="W23" s="14" t="n">
        <v>12</v>
      </c>
      <c r="X23" s="13" t="n">
        <v>5</v>
      </c>
      <c r="Y23" s="13" t="n">
        <v>13</v>
      </c>
      <c r="Z23" s="13" t="n">
        <v>10</v>
      </c>
      <c r="AA23" s="13" t="n">
        <v>8</v>
      </c>
      <c r="AB23" s="13" t="n">
        <v>15</v>
      </c>
      <c r="AC23" s="13" t="n">
        <v>11</v>
      </c>
      <c r="AD23" s="13" t="n">
        <v>13</v>
      </c>
      <c r="AE23" s="14" t="n">
        <v>8</v>
      </c>
      <c r="AF23" s="13" t="n">
        <v>3</v>
      </c>
      <c r="AG23" s="13" t="n">
        <v>13</v>
      </c>
      <c r="AH23" s="13" t="n">
        <v>10</v>
      </c>
      <c r="AI23" s="13" t="n">
        <v>19</v>
      </c>
      <c r="AJ23" s="13" t="n">
        <v>10</v>
      </c>
      <c r="AK23" s="13" t="n">
        <v>8</v>
      </c>
      <c r="AL23" s="13" t="n">
        <v>18</v>
      </c>
      <c r="AM23" s="14" t="n">
        <v>5</v>
      </c>
      <c r="AN23" s="13" t="n">
        <v>36</v>
      </c>
      <c r="AO23" s="13" t="n">
        <v>30</v>
      </c>
      <c r="AP23" s="13" t="n">
        <v>13</v>
      </c>
      <c r="AQ23" s="13" t="n">
        <v>30</v>
      </c>
      <c r="AR23" s="13" t="n">
        <v>20</v>
      </c>
      <c r="AS23" s="13" t="n">
        <v>27</v>
      </c>
      <c r="AT23" s="13" t="n">
        <v>87</v>
      </c>
      <c r="AU23" s="14" t="n">
        <v>38</v>
      </c>
    </row>
    <row r="24" s="13" customFormat="true" ht="12.75" hidden="false" customHeight="false" outlineLevel="0" collapsed="false">
      <c r="A24" s="10" t="s">
        <v>47</v>
      </c>
      <c r="B24" s="1" t="s">
        <v>83</v>
      </c>
      <c r="C24" s="1" t="s">
        <v>91</v>
      </c>
      <c r="D24" s="1" t="s">
        <v>92</v>
      </c>
      <c r="E24" s="1" t="s">
        <v>96</v>
      </c>
      <c r="F24" s="11" t="s">
        <v>99</v>
      </c>
      <c r="G24" s="12" t="n">
        <f aca="false">SUM(H24:AU24)</f>
        <v>285</v>
      </c>
      <c r="H24" s="13" t="n">
        <v>6</v>
      </c>
      <c r="I24" s="13" t="n">
        <v>22</v>
      </c>
      <c r="J24" s="13" t="n">
        <v>7</v>
      </c>
      <c r="K24" s="13" t="n">
        <v>5</v>
      </c>
      <c r="N24" s="13" t="n">
        <v>8</v>
      </c>
      <c r="O24" s="14" t="n">
        <v>5</v>
      </c>
      <c r="P24" s="13" t="n">
        <v>7</v>
      </c>
      <c r="Q24" s="13" t="n">
        <v>28</v>
      </c>
      <c r="R24" s="13" t="n">
        <v>5</v>
      </c>
      <c r="S24" s="13" t="n">
        <v>15</v>
      </c>
      <c r="T24" s="13" t="n">
        <v>1</v>
      </c>
      <c r="U24" s="13" t="n">
        <v>17</v>
      </c>
      <c r="V24" s="13" t="n">
        <v>7</v>
      </c>
      <c r="W24" s="14" t="n">
        <v>1</v>
      </c>
      <c r="X24" s="13" t="n">
        <v>1</v>
      </c>
      <c r="Y24" s="13" t="n">
        <v>1</v>
      </c>
      <c r="Z24" s="13" t="n">
        <v>5</v>
      </c>
      <c r="AA24" s="13" t="n">
        <v>3</v>
      </c>
      <c r="AC24" s="13" t="n">
        <v>1</v>
      </c>
      <c r="AD24" s="13" t="n">
        <v>5</v>
      </c>
      <c r="AE24" s="14" t="n">
        <v>9</v>
      </c>
      <c r="AG24" s="13" t="n">
        <v>1</v>
      </c>
      <c r="AH24" s="13" t="n">
        <v>3</v>
      </c>
      <c r="AI24" s="13" t="n">
        <v>8</v>
      </c>
      <c r="AJ24" s="13" t="n">
        <v>1</v>
      </c>
      <c r="AK24" s="13" t="n">
        <v>2</v>
      </c>
      <c r="AL24" s="13" t="n">
        <v>2</v>
      </c>
      <c r="AM24" s="14" t="n">
        <v>2</v>
      </c>
      <c r="AN24" s="13" t="n">
        <v>10</v>
      </c>
      <c r="AO24" s="13" t="n">
        <v>11</v>
      </c>
      <c r="AP24" s="13" t="n">
        <v>9</v>
      </c>
      <c r="AQ24" s="13" t="n">
        <v>16</v>
      </c>
      <c r="AR24" s="13" t="n">
        <v>3</v>
      </c>
      <c r="AS24" s="13" t="n">
        <v>10</v>
      </c>
      <c r="AT24" s="13" t="n">
        <v>21</v>
      </c>
      <c r="AU24" s="14" t="n">
        <v>27</v>
      </c>
    </row>
    <row r="25" s="13" customFormat="true" ht="12.75" hidden="false" customHeight="false" outlineLevel="0" collapsed="false">
      <c r="A25" s="10" t="s">
        <v>47</v>
      </c>
      <c r="B25" s="1" t="s">
        <v>83</v>
      </c>
      <c r="C25" s="1" t="s">
        <v>91</v>
      </c>
      <c r="D25" s="1" t="s">
        <v>92</v>
      </c>
      <c r="E25" s="1" t="s">
        <v>93</v>
      </c>
      <c r="F25" s="11" t="s">
        <v>100</v>
      </c>
      <c r="G25" s="12" t="n">
        <f aca="false">SUM(H25:AU25)</f>
        <v>632</v>
      </c>
      <c r="H25" s="13" t="n">
        <v>6</v>
      </c>
      <c r="I25" s="13" t="n">
        <v>5</v>
      </c>
      <c r="J25" s="13" t="n">
        <v>10</v>
      </c>
      <c r="K25" s="13" t="n">
        <v>2</v>
      </c>
      <c r="L25" s="13" t="n">
        <v>5</v>
      </c>
      <c r="M25" s="13" t="n">
        <v>7</v>
      </c>
      <c r="N25" s="13" t="n">
        <v>5</v>
      </c>
      <c r="O25" s="14" t="n">
        <v>2</v>
      </c>
      <c r="P25" s="13" t="n">
        <v>8</v>
      </c>
      <c r="Q25" s="13" t="n">
        <v>14</v>
      </c>
      <c r="R25" s="13" t="n">
        <v>15</v>
      </c>
      <c r="S25" s="13" t="n">
        <v>11</v>
      </c>
      <c r="T25" s="13" t="n">
        <v>5</v>
      </c>
      <c r="U25" s="13" t="n">
        <v>9</v>
      </c>
      <c r="V25" s="13" t="n">
        <v>5</v>
      </c>
      <c r="W25" s="14" t="n">
        <v>6</v>
      </c>
      <c r="X25" s="13" t="n">
        <v>17</v>
      </c>
      <c r="Y25" s="13" t="n">
        <v>38</v>
      </c>
      <c r="Z25" s="13" t="n">
        <v>19</v>
      </c>
      <c r="AA25" s="13" t="n">
        <v>25</v>
      </c>
      <c r="AB25" s="13" t="n">
        <v>16</v>
      </c>
      <c r="AC25" s="13" t="n">
        <v>41</v>
      </c>
      <c r="AD25" s="13" t="n">
        <v>16</v>
      </c>
      <c r="AE25" s="14" t="n">
        <v>14</v>
      </c>
      <c r="AF25" s="13" t="n">
        <v>7</v>
      </c>
      <c r="AG25" s="13" t="n">
        <v>26</v>
      </c>
      <c r="AH25" s="13" t="n">
        <v>20</v>
      </c>
      <c r="AI25" s="13" t="n">
        <v>30</v>
      </c>
      <c r="AJ25" s="13" t="n">
        <v>13</v>
      </c>
      <c r="AK25" s="13" t="n">
        <v>58</v>
      </c>
      <c r="AL25" s="13" t="n">
        <v>8</v>
      </c>
      <c r="AM25" s="14" t="n">
        <v>11</v>
      </c>
      <c r="AN25" s="13" t="n">
        <v>21</v>
      </c>
      <c r="AO25" s="13" t="n">
        <v>23</v>
      </c>
      <c r="AP25" s="13" t="n">
        <v>9</v>
      </c>
      <c r="AQ25" s="13" t="n">
        <v>23</v>
      </c>
      <c r="AR25" s="13" t="n">
        <v>4</v>
      </c>
      <c r="AS25" s="13" t="n">
        <v>13</v>
      </c>
      <c r="AT25" s="13" t="n">
        <v>42</v>
      </c>
      <c r="AU25" s="14" t="n">
        <v>23</v>
      </c>
    </row>
    <row r="26" s="13" customFormat="true" ht="12.75" hidden="false" customHeight="false" outlineLevel="0" collapsed="false">
      <c r="A26" s="10" t="s">
        <v>47</v>
      </c>
      <c r="B26" s="1" t="s">
        <v>83</v>
      </c>
      <c r="C26" s="1" t="s">
        <v>91</v>
      </c>
      <c r="D26" s="1" t="s">
        <v>92</v>
      </c>
      <c r="E26" s="1" t="s">
        <v>96</v>
      </c>
      <c r="F26" s="11" t="s">
        <v>101</v>
      </c>
      <c r="G26" s="12" t="n">
        <f aca="false">SUM(H26:AU26)</f>
        <v>297</v>
      </c>
      <c r="H26" s="13" t="n">
        <v>6</v>
      </c>
      <c r="J26" s="13" t="n">
        <v>16</v>
      </c>
      <c r="K26" s="13" t="n">
        <v>14</v>
      </c>
      <c r="L26" s="13" t="n">
        <v>3</v>
      </c>
      <c r="M26" s="13" t="n">
        <v>13</v>
      </c>
      <c r="N26" s="13" t="n">
        <v>6</v>
      </c>
      <c r="O26" s="14" t="n">
        <v>5</v>
      </c>
      <c r="P26" s="13" t="n">
        <v>36</v>
      </c>
      <c r="Q26" s="13" t="n">
        <v>5</v>
      </c>
      <c r="R26" s="13" t="n">
        <v>26</v>
      </c>
      <c r="S26" s="13" t="n">
        <v>31</v>
      </c>
      <c r="T26" s="13" t="n">
        <v>8</v>
      </c>
      <c r="U26" s="13" t="n">
        <v>18</v>
      </c>
      <c r="V26" s="13" t="n">
        <v>7</v>
      </c>
      <c r="W26" s="14" t="n">
        <v>7</v>
      </c>
      <c r="Y26" s="13" t="n">
        <v>15</v>
      </c>
      <c r="Z26" s="13" t="n">
        <v>5</v>
      </c>
      <c r="AA26" s="13" t="n">
        <v>2</v>
      </c>
      <c r="AB26" s="13" t="n">
        <v>3</v>
      </c>
      <c r="AC26" s="13" t="n">
        <v>2</v>
      </c>
      <c r="AD26" s="13" t="n">
        <v>21</v>
      </c>
      <c r="AE26" s="14" t="n">
        <v>7</v>
      </c>
      <c r="AF26" s="13" t="n">
        <v>3</v>
      </c>
      <c r="AG26" s="13" t="n">
        <v>1</v>
      </c>
      <c r="AH26" s="13" t="n">
        <v>1</v>
      </c>
      <c r="AI26" s="13" t="n">
        <v>4</v>
      </c>
      <c r="AJ26" s="13" t="n">
        <v>1</v>
      </c>
      <c r="AK26" s="13" t="n">
        <v>7</v>
      </c>
      <c r="AL26" s="13" t="n">
        <v>1</v>
      </c>
      <c r="AM26" s="14" t="n">
        <v>2</v>
      </c>
      <c r="AN26" s="13" t="n">
        <v>3</v>
      </c>
      <c r="AO26" s="13" t="n">
        <v>2</v>
      </c>
      <c r="AP26" s="13" t="n">
        <v>2</v>
      </c>
      <c r="AQ26" s="13" t="n">
        <v>6</v>
      </c>
      <c r="AS26" s="13" t="n">
        <v>4</v>
      </c>
      <c r="AT26" s="13" t="n">
        <v>2</v>
      </c>
      <c r="AU26" s="14" t="n">
        <v>2</v>
      </c>
    </row>
    <row r="27" s="13" customFormat="true" ht="12.75" hidden="false" customHeight="false" outlineLevel="0" collapsed="false">
      <c r="A27" s="10" t="s">
        <v>47</v>
      </c>
      <c r="B27" s="1" t="s">
        <v>83</v>
      </c>
      <c r="C27" s="1" t="s">
        <v>91</v>
      </c>
      <c r="D27" s="1" t="s">
        <v>92</v>
      </c>
      <c r="E27" s="1" t="s">
        <v>96</v>
      </c>
      <c r="F27" s="11" t="s">
        <v>102</v>
      </c>
      <c r="G27" s="12" t="n">
        <f aca="false">SUM(H27:AU27)</f>
        <v>156</v>
      </c>
      <c r="I27" s="13" t="n">
        <v>3</v>
      </c>
      <c r="J27" s="13" t="n">
        <v>4</v>
      </c>
      <c r="K27" s="13" t="n">
        <v>9</v>
      </c>
      <c r="L27" s="13" t="n">
        <v>3</v>
      </c>
      <c r="N27" s="13" t="n">
        <v>2</v>
      </c>
      <c r="O27" s="14" t="n">
        <v>3</v>
      </c>
      <c r="Q27" s="13" t="n">
        <v>2</v>
      </c>
      <c r="R27" s="13" t="n">
        <v>7</v>
      </c>
      <c r="S27" s="13" t="n">
        <v>8</v>
      </c>
      <c r="T27" s="13" t="n">
        <v>1</v>
      </c>
      <c r="U27" s="13" t="n">
        <v>2</v>
      </c>
      <c r="W27" s="14" t="n">
        <v>10</v>
      </c>
      <c r="X27" s="13" t="n">
        <v>2</v>
      </c>
      <c r="Y27" s="13" t="n">
        <v>7</v>
      </c>
      <c r="Z27" s="13" t="n">
        <v>9</v>
      </c>
      <c r="AA27" s="13" t="n">
        <v>1</v>
      </c>
      <c r="AB27" s="13" t="n">
        <v>2</v>
      </c>
      <c r="AC27" s="13" t="n">
        <v>1</v>
      </c>
      <c r="AD27" s="13" t="n">
        <v>1</v>
      </c>
      <c r="AE27" s="14" t="n">
        <v>1</v>
      </c>
      <c r="AF27" s="13" t="n">
        <v>2</v>
      </c>
      <c r="AG27" s="13" t="n">
        <v>7</v>
      </c>
      <c r="AH27" s="13" t="n">
        <v>6</v>
      </c>
      <c r="AI27" s="13" t="n">
        <v>9</v>
      </c>
      <c r="AJ27" s="13" t="n">
        <v>1</v>
      </c>
      <c r="AL27" s="13" t="n">
        <v>8</v>
      </c>
      <c r="AM27" s="14" t="n">
        <v>2</v>
      </c>
      <c r="AN27" s="13" t="n">
        <v>23</v>
      </c>
      <c r="AO27" s="13" t="n">
        <v>6</v>
      </c>
      <c r="AP27" s="13" t="n">
        <v>3</v>
      </c>
      <c r="AQ27" s="13" t="n">
        <v>2</v>
      </c>
      <c r="AR27" s="13" t="n">
        <v>1</v>
      </c>
      <c r="AS27" s="13" t="n">
        <v>5</v>
      </c>
      <c r="AT27" s="13" t="n">
        <v>2</v>
      </c>
      <c r="AU27" s="14" t="n">
        <v>1</v>
      </c>
    </row>
    <row r="28" s="13" customFormat="true" ht="12.75" hidden="false" customHeight="false" outlineLevel="0" collapsed="false">
      <c r="A28" s="10" t="s">
        <v>47</v>
      </c>
      <c r="B28" s="1" t="s">
        <v>83</v>
      </c>
      <c r="C28" s="1" t="s">
        <v>91</v>
      </c>
      <c r="D28" s="1" t="s">
        <v>92</v>
      </c>
      <c r="E28" s="1" t="s">
        <v>93</v>
      </c>
      <c r="F28" s="11" t="s">
        <v>103</v>
      </c>
      <c r="G28" s="12" t="n">
        <f aca="false">SUM(H28:AU28)</f>
        <v>220</v>
      </c>
      <c r="I28" s="13" t="n">
        <v>3</v>
      </c>
      <c r="L28" s="13" t="n">
        <v>5</v>
      </c>
      <c r="M28" s="13" t="n">
        <v>3</v>
      </c>
      <c r="N28" s="13" t="n">
        <v>2</v>
      </c>
      <c r="O28" s="14" t="n">
        <v>4</v>
      </c>
      <c r="P28" s="13" t="n">
        <v>5</v>
      </c>
      <c r="Q28" s="13" t="n">
        <v>1</v>
      </c>
      <c r="S28" s="13" t="n">
        <v>3</v>
      </c>
      <c r="T28" s="13" t="n">
        <v>2</v>
      </c>
      <c r="U28" s="13" t="n">
        <v>1</v>
      </c>
      <c r="V28" s="13" t="n">
        <v>5</v>
      </c>
      <c r="W28" s="14" t="n">
        <v>4</v>
      </c>
      <c r="X28" s="13" t="n">
        <v>4</v>
      </c>
      <c r="Y28" s="13" t="n">
        <v>15</v>
      </c>
      <c r="Z28" s="13" t="n">
        <v>11</v>
      </c>
      <c r="AA28" s="13" t="n">
        <v>1</v>
      </c>
      <c r="AB28" s="13" t="n">
        <v>12</v>
      </c>
      <c r="AC28" s="13" t="n">
        <v>18</v>
      </c>
      <c r="AD28" s="13" t="n">
        <v>13</v>
      </c>
      <c r="AE28" s="14" t="n">
        <v>22</v>
      </c>
      <c r="AG28" s="13" t="n">
        <v>2</v>
      </c>
      <c r="AH28" s="13" t="n">
        <v>1</v>
      </c>
      <c r="AI28" s="13" t="n">
        <v>1</v>
      </c>
      <c r="AJ28" s="13" t="n">
        <v>2</v>
      </c>
      <c r="AK28" s="13" t="n">
        <v>3</v>
      </c>
      <c r="AL28" s="13" t="n">
        <v>1</v>
      </c>
      <c r="AM28" s="14" t="n">
        <v>2</v>
      </c>
      <c r="AN28" s="13" t="n">
        <v>4</v>
      </c>
      <c r="AO28" s="13" t="n">
        <v>5</v>
      </c>
      <c r="AP28" s="13" t="n">
        <v>5</v>
      </c>
      <c r="AQ28" s="13" t="n">
        <v>12</v>
      </c>
      <c r="AS28" s="13" t="n">
        <v>6</v>
      </c>
      <c r="AT28" s="13" t="n">
        <v>19</v>
      </c>
      <c r="AU28" s="14" t="n">
        <v>23</v>
      </c>
    </row>
    <row r="29" s="13" customFormat="true" ht="12.75" hidden="false" customHeight="false" outlineLevel="0" collapsed="false">
      <c r="A29" s="10" t="s">
        <v>47</v>
      </c>
      <c r="B29" s="1" t="s">
        <v>83</v>
      </c>
      <c r="C29" s="1" t="s">
        <v>91</v>
      </c>
      <c r="D29" s="1" t="s">
        <v>92</v>
      </c>
      <c r="E29" s="1" t="s">
        <v>96</v>
      </c>
      <c r="F29" s="11" t="s">
        <v>104</v>
      </c>
      <c r="G29" s="12" t="n">
        <f aca="false">SUM(H29:AU29)</f>
        <v>343</v>
      </c>
      <c r="I29" s="13" t="n">
        <v>24</v>
      </c>
      <c r="J29" s="13" t="n">
        <v>2</v>
      </c>
      <c r="K29" s="13" t="n">
        <v>4</v>
      </c>
      <c r="L29" s="13" t="n">
        <v>2</v>
      </c>
      <c r="M29" s="13" t="n">
        <v>4</v>
      </c>
      <c r="N29" s="13" t="n">
        <v>2</v>
      </c>
      <c r="O29" s="14" t="n">
        <v>1</v>
      </c>
      <c r="P29" s="13" t="n">
        <v>1</v>
      </c>
      <c r="Q29" s="13" t="n">
        <v>7</v>
      </c>
      <c r="R29" s="13" t="n">
        <v>15</v>
      </c>
      <c r="S29" s="13" t="n">
        <v>11</v>
      </c>
      <c r="T29" s="13" t="n">
        <v>3</v>
      </c>
      <c r="U29" s="13" t="n">
        <v>5</v>
      </c>
      <c r="V29" s="13" t="n">
        <v>14</v>
      </c>
      <c r="W29" s="14" t="n">
        <v>7</v>
      </c>
      <c r="X29" s="13" t="n">
        <v>11</v>
      </c>
      <c r="Y29" s="13" t="n">
        <v>12</v>
      </c>
      <c r="Z29" s="13" t="n">
        <v>7</v>
      </c>
      <c r="AA29" s="13" t="n">
        <v>24</v>
      </c>
      <c r="AB29" s="13" t="n">
        <v>36</v>
      </c>
      <c r="AC29" s="13" t="n">
        <v>29</v>
      </c>
      <c r="AD29" s="13" t="n">
        <v>9</v>
      </c>
      <c r="AE29" s="14" t="n">
        <v>21</v>
      </c>
      <c r="AF29" s="13" t="n">
        <v>2</v>
      </c>
      <c r="AG29" s="13" t="n">
        <v>11</v>
      </c>
      <c r="AH29" s="13" t="n">
        <v>16</v>
      </c>
      <c r="AI29" s="13" t="n">
        <v>10</v>
      </c>
      <c r="AJ29" s="13" t="n">
        <v>1</v>
      </c>
      <c r="AK29" s="13" t="n">
        <v>33</v>
      </c>
      <c r="AL29" s="13" t="n">
        <v>5</v>
      </c>
      <c r="AM29" s="14" t="n">
        <v>11</v>
      </c>
      <c r="AO29" s="13" t="n">
        <v>1</v>
      </c>
      <c r="AS29" s="13" t="n">
        <v>2</v>
      </c>
      <c r="AU29" s="14"/>
    </row>
    <row r="30" s="13" customFormat="true" ht="12.75" hidden="false" customHeight="false" outlineLevel="0" collapsed="false">
      <c r="A30" s="10" t="s">
        <v>47</v>
      </c>
      <c r="B30" s="1" t="s">
        <v>83</v>
      </c>
      <c r="C30" s="1" t="s">
        <v>91</v>
      </c>
      <c r="D30" s="1" t="s">
        <v>92</v>
      </c>
      <c r="E30" s="1" t="s">
        <v>93</v>
      </c>
      <c r="F30" s="11" t="s">
        <v>105</v>
      </c>
      <c r="G30" s="12" t="n">
        <f aca="false">SUM(H30:AU30)</f>
        <v>475</v>
      </c>
      <c r="I30" s="13" t="n">
        <v>1</v>
      </c>
      <c r="J30" s="13" t="n">
        <v>18</v>
      </c>
      <c r="K30" s="13" t="n">
        <v>3</v>
      </c>
      <c r="L30" s="13" t="n">
        <v>14</v>
      </c>
      <c r="M30" s="13" t="n">
        <v>9</v>
      </c>
      <c r="O30" s="14"/>
      <c r="R30" s="13" t="n">
        <v>8</v>
      </c>
      <c r="S30" s="13" t="n">
        <v>12</v>
      </c>
      <c r="T30" s="13" t="n">
        <v>24</v>
      </c>
      <c r="U30" s="13" t="n">
        <v>4</v>
      </c>
      <c r="W30" s="14" t="n">
        <v>1</v>
      </c>
      <c r="X30" s="13" t="n">
        <v>2</v>
      </c>
      <c r="Y30" s="13" t="n">
        <v>31</v>
      </c>
      <c r="Z30" s="13" t="n">
        <v>1</v>
      </c>
      <c r="AB30" s="13" t="n">
        <v>15</v>
      </c>
      <c r="AC30" s="13" t="n">
        <v>52</v>
      </c>
      <c r="AD30" s="13" t="n">
        <v>18</v>
      </c>
      <c r="AE30" s="14" t="n">
        <v>27</v>
      </c>
      <c r="AF30" s="13" t="n">
        <v>2</v>
      </c>
      <c r="AG30" s="13" t="n">
        <v>35</v>
      </c>
      <c r="AH30" s="13" t="n">
        <v>1</v>
      </c>
      <c r="AJ30" s="13" t="n">
        <v>15</v>
      </c>
      <c r="AK30" s="13" t="n">
        <v>51</v>
      </c>
      <c r="AL30" s="13" t="n">
        <v>25</v>
      </c>
      <c r="AM30" s="14" t="n">
        <v>3</v>
      </c>
      <c r="AN30" s="13" t="n">
        <v>13</v>
      </c>
      <c r="AO30" s="13" t="n">
        <v>4</v>
      </c>
      <c r="AP30" s="13" t="n">
        <v>9</v>
      </c>
      <c r="AQ30" s="13" t="n">
        <v>7</v>
      </c>
      <c r="AR30" s="13" t="n">
        <v>4</v>
      </c>
      <c r="AS30" s="13" t="n">
        <v>15</v>
      </c>
      <c r="AT30" s="13" t="n">
        <v>30</v>
      </c>
      <c r="AU30" s="14" t="n">
        <v>21</v>
      </c>
    </row>
    <row r="31" s="13" customFormat="true" ht="12.75" hidden="false" customHeight="false" outlineLevel="0" collapsed="false">
      <c r="A31" s="10" t="s">
        <v>47</v>
      </c>
      <c r="B31" s="1" t="s">
        <v>83</v>
      </c>
      <c r="C31" s="1" t="s">
        <v>91</v>
      </c>
      <c r="D31" s="1" t="s">
        <v>92</v>
      </c>
      <c r="E31" s="1" t="s">
        <v>96</v>
      </c>
      <c r="F31" s="11" t="s">
        <v>106</v>
      </c>
      <c r="G31" s="12" t="n">
        <f aca="false">SUM(H31:AU31)</f>
        <v>105</v>
      </c>
      <c r="I31" s="13" t="n">
        <v>1</v>
      </c>
      <c r="L31" s="13" t="n">
        <v>3</v>
      </c>
      <c r="M31" s="13" t="n">
        <v>11</v>
      </c>
      <c r="N31" s="13" t="n">
        <v>23</v>
      </c>
      <c r="O31" s="14" t="n">
        <v>3</v>
      </c>
      <c r="R31" s="13" t="n">
        <v>3</v>
      </c>
      <c r="S31" s="13" t="n">
        <v>1</v>
      </c>
      <c r="T31" s="13" t="n">
        <v>3</v>
      </c>
      <c r="U31" s="13" t="n">
        <v>23</v>
      </c>
      <c r="V31" s="13" t="n">
        <v>8</v>
      </c>
      <c r="W31" s="14" t="n">
        <v>17</v>
      </c>
      <c r="Y31" s="13" t="n">
        <v>4</v>
      </c>
      <c r="AE31" s="14"/>
      <c r="AH31" s="13" t="n">
        <v>1</v>
      </c>
      <c r="AI31" s="13" t="n">
        <v>1</v>
      </c>
      <c r="AL31" s="13" t="n">
        <v>2</v>
      </c>
      <c r="AM31" s="14"/>
      <c r="AT31" s="13" t="n">
        <v>1</v>
      </c>
      <c r="AU31" s="14"/>
    </row>
    <row r="32" s="13" customFormat="true" ht="12.75" hidden="false" customHeight="false" outlineLevel="0" collapsed="false">
      <c r="A32" s="10" t="s">
        <v>47</v>
      </c>
      <c r="B32" s="1" t="s">
        <v>83</v>
      </c>
      <c r="C32" s="1" t="s">
        <v>91</v>
      </c>
      <c r="D32" s="1" t="s">
        <v>92</v>
      </c>
      <c r="E32" s="1" t="s">
        <v>93</v>
      </c>
      <c r="F32" s="11" t="s">
        <v>107</v>
      </c>
      <c r="G32" s="12" t="n">
        <f aca="false">SUM(H32:AU32)</f>
        <v>172</v>
      </c>
      <c r="J32" s="13" t="n">
        <v>1</v>
      </c>
      <c r="K32" s="13" t="n">
        <v>6</v>
      </c>
      <c r="M32" s="13" t="n">
        <v>1</v>
      </c>
      <c r="N32" s="13" t="n">
        <v>4</v>
      </c>
      <c r="O32" s="14" t="n">
        <v>1</v>
      </c>
      <c r="P32" s="13" t="n">
        <v>2</v>
      </c>
      <c r="Q32" s="13" t="n">
        <v>1</v>
      </c>
      <c r="S32" s="13" t="n">
        <v>11</v>
      </c>
      <c r="T32" s="13" t="n">
        <v>1</v>
      </c>
      <c r="V32" s="13" t="n">
        <v>5</v>
      </c>
      <c r="W32" s="14" t="n">
        <v>1</v>
      </c>
      <c r="X32" s="13" t="n">
        <v>6</v>
      </c>
      <c r="Y32" s="13" t="n">
        <v>21</v>
      </c>
      <c r="Z32" s="13" t="n">
        <v>17</v>
      </c>
      <c r="AA32" s="13" t="n">
        <v>10</v>
      </c>
      <c r="AB32" s="13" t="n">
        <v>4</v>
      </c>
      <c r="AC32" s="13" t="n">
        <v>5</v>
      </c>
      <c r="AD32" s="13" t="n">
        <v>4</v>
      </c>
      <c r="AE32" s="14" t="n">
        <v>2</v>
      </c>
      <c r="AF32" s="13" t="n">
        <v>8</v>
      </c>
      <c r="AG32" s="13" t="n">
        <v>8</v>
      </c>
      <c r="AH32" s="13" t="n">
        <v>12</v>
      </c>
      <c r="AI32" s="13" t="n">
        <v>28</v>
      </c>
      <c r="AK32" s="13" t="n">
        <v>7</v>
      </c>
      <c r="AL32" s="13" t="n">
        <v>2</v>
      </c>
      <c r="AM32" s="14"/>
      <c r="AO32" s="13" t="n">
        <v>2</v>
      </c>
      <c r="AQ32" s="13" t="n">
        <v>2</v>
      </c>
      <c r="AU32" s="14"/>
    </row>
    <row r="33" s="13" customFormat="true" ht="12.75" hidden="false" customHeight="false" outlineLevel="0" collapsed="false">
      <c r="A33" s="10" t="s">
        <v>47</v>
      </c>
      <c r="B33" s="1" t="s">
        <v>83</v>
      </c>
      <c r="C33" s="1" t="s">
        <v>91</v>
      </c>
      <c r="D33" s="1" t="s">
        <v>92</v>
      </c>
      <c r="E33" s="1" t="s">
        <v>108</v>
      </c>
      <c r="F33" s="11" t="s">
        <v>109</v>
      </c>
      <c r="G33" s="12" t="n">
        <f aca="false">SUM(H33:AU33)</f>
        <v>21</v>
      </c>
      <c r="J33" s="13" t="n">
        <v>1</v>
      </c>
      <c r="L33" s="13" t="n">
        <v>3</v>
      </c>
      <c r="O33" s="14"/>
      <c r="T33" s="13" t="n">
        <v>1</v>
      </c>
      <c r="U33" s="13" t="n">
        <v>1</v>
      </c>
      <c r="V33" s="13" t="n">
        <v>2</v>
      </c>
      <c r="W33" s="14" t="n">
        <v>1</v>
      </c>
      <c r="AE33" s="14"/>
      <c r="AK33" s="13" t="n">
        <v>1</v>
      </c>
      <c r="AM33" s="14"/>
      <c r="AN33" s="13" t="n">
        <v>2</v>
      </c>
      <c r="AQ33" s="13" t="n">
        <v>2</v>
      </c>
      <c r="AS33" s="13" t="n">
        <v>4</v>
      </c>
      <c r="AU33" s="14" t="n">
        <v>3</v>
      </c>
    </row>
    <row r="34" s="13" customFormat="true" ht="12.75" hidden="false" customHeight="false" outlineLevel="0" collapsed="false">
      <c r="A34" s="10" t="s">
        <v>47</v>
      </c>
      <c r="B34" s="1" t="s">
        <v>83</v>
      </c>
      <c r="C34" s="1" t="s">
        <v>91</v>
      </c>
      <c r="D34" s="1" t="s">
        <v>92</v>
      </c>
      <c r="E34" s="1" t="s">
        <v>93</v>
      </c>
      <c r="F34" s="11" t="s">
        <v>110</v>
      </c>
      <c r="G34" s="12" t="n">
        <f aca="false">SUM(H34:AU34)</f>
        <v>44</v>
      </c>
      <c r="J34" s="13" t="n">
        <v>1</v>
      </c>
      <c r="K34" s="13" t="n">
        <v>1</v>
      </c>
      <c r="O34" s="14"/>
      <c r="Q34" s="13" t="n">
        <v>1</v>
      </c>
      <c r="R34" s="13" t="n">
        <v>2</v>
      </c>
      <c r="W34" s="14"/>
      <c r="X34" s="13" t="n">
        <v>1</v>
      </c>
      <c r="Y34" s="13" t="n">
        <v>3</v>
      </c>
      <c r="Z34" s="13" t="n">
        <v>1</v>
      </c>
      <c r="AA34" s="13" t="n">
        <v>1</v>
      </c>
      <c r="AD34" s="13" t="n">
        <v>3</v>
      </c>
      <c r="AE34" s="14" t="n">
        <v>8</v>
      </c>
      <c r="AF34" s="13" t="n">
        <v>1</v>
      </c>
      <c r="AG34" s="13" t="n">
        <v>8</v>
      </c>
      <c r="AI34" s="13" t="n">
        <v>1</v>
      </c>
      <c r="AM34" s="14" t="n">
        <v>1</v>
      </c>
      <c r="AN34" s="13" t="n">
        <v>2</v>
      </c>
      <c r="AO34" s="13" t="n">
        <v>1</v>
      </c>
      <c r="AP34" s="13" t="n">
        <v>3</v>
      </c>
      <c r="AS34" s="13" t="n">
        <v>3</v>
      </c>
      <c r="AU34" s="14" t="n">
        <v>2</v>
      </c>
    </row>
    <row r="35" s="13" customFormat="true" ht="12.75" hidden="false" customHeight="false" outlineLevel="0" collapsed="false">
      <c r="A35" s="10" t="s">
        <v>47</v>
      </c>
      <c r="B35" s="1" t="s">
        <v>83</v>
      </c>
      <c r="C35" s="1" t="s">
        <v>91</v>
      </c>
      <c r="D35" s="1" t="s">
        <v>92</v>
      </c>
      <c r="E35" s="1" t="s">
        <v>96</v>
      </c>
      <c r="F35" s="11" t="s">
        <v>111</v>
      </c>
      <c r="G35" s="12" t="n">
        <f aca="false">SUM(H35:AU35)</f>
        <v>37</v>
      </c>
      <c r="J35" s="13" t="n">
        <v>1</v>
      </c>
      <c r="K35" s="13" t="n">
        <v>1</v>
      </c>
      <c r="L35" s="13" t="n">
        <v>2</v>
      </c>
      <c r="M35" s="13" t="n">
        <v>1</v>
      </c>
      <c r="O35" s="14"/>
      <c r="T35" s="13" t="n">
        <v>2</v>
      </c>
      <c r="V35" s="13" t="n">
        <v>1</v>
      </c>
      <c r="W35" s="14" t="n">
        <v>1</v>
      </c>
      <c r="X35" s="13" t="n">
        <v>2</v>
      </c>
      <c r="Y35" s="13" t="n">
        <v>2</v>
      </c>
      <c r="AB35" s="13" t="n">
        <v>2</v>
      </c>
      <c r="AC35" s="13" t="n">
        <v>4</v>
      </c>
      <c r="AD35" s="13" t="n">
        <v>3</v>
      </c>
      <c r="AE35" s="14" t="n">
        <v>5</v>
      </c>
      <c r="AJ35" s="13" t="n">
        <v>1</v>
      </c>
      <c r="AK35" s="13" t="n">
        <v>3</v>
      </c>
      <c r="AL35" s="13" t="n">
        <v>5</v>
      </c>
      <c r="AM35" s="14" t="n">
        <v>1</v>
      </c>
      <c r="AU35" s="14"/>
    </row>
    <row r="36" s="13" customFormat="true" ht="12.75" hidden="false" customHeight="false" outlineLevel="0" collapsed="false">
      <c r="A36" s="10" t="s">
        <v>47</v>
      </c>
      <c r="B36" s="1" t="s">
        <v>83</v>
      </c>
      <c r="C36" s="1" t="s">
        <v>91</v>
      </c>
      <c r="D36" s="1" t="s">
        <v>92</v>
      </c>
      <c r="E36" s="1" t="s">
        <v>96</v>
      </c>
      <c r="F36" s="11" t="s">
        <v>112</v>
      </c>
      <c r="G36" s="12" t="n">
        <f aca="false">SUM(H36:AU36)</f>
        <v>14</v>
      </c>
      <c r="K36" s="13" t="n">
        <v>1</v>
      </c>
      <c r="N36" s="13" t="n">
        <v>1</v>
      </c>
      <c r="O36" s="14"/>
      <c r="U36" s="13" t="n">
        <v>1</v>
      </c>
      <c r="W36" s="14"/>
      <c r="AA36" s="13" t="n">
        <v>1</v>
      </c>
      <c r="AD36" s="13" t="n">
        <v>1</v>
      </c>
      <c r="AE36" s="14"/>
      <c r="AI36" s="13" t="n">
        <v>2</v>
      </c>
      <c r="AL36" s="13" t="n">
        <v>1</v>
      </c>
      <c r="AM36" s="14" t="n">
        <v>1</v>
      </c>
      <c r="AP36" s="13" t="n">
        <v>1</v>
      </c>
      <c r="AT36" s="13" t="n">
        <v>2</v>
      </c>
      <c r="AU36" s="14" t="n">
        <v>2</v>
      </c>
    </row>
    <row r="37" s="13" customFormat="true" ht="12.75" hidden="false" customHeight="false" outlineLevel="0" collapsed="false">
      <c r="A37" s="10" t="s">
        <v>47</v>
      </c>
      <c r="B37" s="1" t="s">
        <v>83</v>
      </c>
      <c r="C37" s="1" t="s">
        <v>91</v>
      </c>
      <c r="D37" s="1" t="s">
        <v>92</v>
      </c>
      <c r="E37" s="1" t="s">
        <v>93</v>
      </c>
      <c r="F37" s="11" t="s">
        <v>113</v>
      </c>
      <c r="G37" s="12" t="n">
        <f aca="false">SUM(H37:AU37)</f>
        <v>54</v>
      </c>
      <c r="K37" s="13" t="n">
        <v>1</v>
      </c>
      <c r="L37" s="13" t="n">
        <v>4</v>
      </c>
      <c r="M37" s="13" t="n">
        <v>9</v>
      </c>
      <c r="N37" s="13" t="n">
        <v>8</v>
      </c>
      <c r="O37" s="14" t="n">
        <v>1</v>
      </c>
      <c r="S37" s="13" t="n">
        <v>5</v>
      </c>
      <c r="U37" s="13" t="n">
        <v>5</v>
      </c>
      <c r="V37" s="13" t="n">
        <v>5</v>
      </c>
      <c r="W37" s="14" t="n">
        <v>5</v>
      </c>
      <c r="AC37" s="13" t="n">
        <v>1</v>
      </c>
      <c r="AD37" s="13" t="n">
        <v>1</v>
      </c>
      <c r="AE37" s="14" t="n">
        <v>5</v>
      </c>
      <c r="AL37" s="13" t="n">
        <v>2</v>
      </c>
      <c r="AM37" s="14" t="n">
        <v>2</v>
      </c>
      <c r="AU37" s="14"/>
    </row>
    <row r="38" s="13" customFormat="true" ht="12.75" hidden="false" customHeight="false" outlineLevel="0" collapsed="false">
      <c r="A38" s="10" t="s">
        <v>47</v>
      </c>
      <c r="B38" s="1" t="s">
        <v>83</v>
      </c>
      <c r="C38" s="1" t="s">
        <v>91</v>
      </c>
      <c r="D38" s="1" t="s">
        <v>92</v>
      </c>
      <c r="E38" s="1" t="s">
        <v>114</v>
      </c>
      <c r="F38" s="11" t="s">
        <v>115</v>
      </c>
      <c r="G38" s="12" t="n">
        <f aca="false">SUM(H38:AU38)</f>
        <v>9</v>
      </c>
      <c r="K38" s="13" t="n">
        <v>1</v>
      </c>
      <c r="O38" s="14"/>
      <c r="S38" s="13" t="n">
        <v>7</v>
      </c>
      <c r="T38" s="13" t="n">
        <v>1</v>
      </c>
      <c r="W38" s="14"/>
      <c r="AE38" s="14"/>
      <c r="AM38" s="14"/>
      <c r="AU38" s="14"/>
    </row>
    <row r="39" s="13" customFormat="true" ht="12.75" hidden="false" customHeight="false" outlineLevel="0" collapsed="false">
      <c r="A39" s="10" t="s">
        <v>47</v>
      </c>
      <c r="B39" s="1" t="s">
        <v>83</v>
      </c>
      <c r="C39" s="1" t="s">
        <v>91</v>
      </c>
      <c r="D39" s="1" t="s">
        <v>92</v>
      </c>
      <c r="E39" s="1" t="s">
        <v>116</v>
      </c>
      <c r="F39" s="11" t="s">
        <v>117</v>
      </c>
      <c r="G39" s="12" t="n">
        <f aca="false">SUM(H39:AU39)</f>
        <v>1</v>
      </c>
      <c r="O39" s="14"/>
      <c r="S39" s="13" t="n">
        <v>1</v>
      </c>
      <c r="W39" s="14"/>
      <c r="AE39" s="14"/>
      <c r="AM39" s="14"/>
      <c r="AU39" s="14"/>
    </row>
    <row r="40" s="13" customFormat="true" ht="12.75" hidden="false" customHeight="false" outlineLevel="0" collapsed="false">
      <c r="A40" s="10" t="s">
        <v>47</v>
      </c>
      <c r="B40" s="1" t="s">
        <v>83</v>
      </c>
      <c r="C40" s="1" t="s">
        <v>91</v>
      </c>
      <c r="D40" s="1" t="s">
        <v>92</v>
      </c>
      <c r="E40" s="1" t="s">
        <v>96</v>
      </c>
      <c r="F40" s="11" t="s">
        <v>118</v>
      </c>
      <c r="G40" s="12" t="n">
        <f aca="false">SUM(H40:AU40)</f>
        <v>7</v>
      </c>
      <c r="O40" s="14"/>
      <c r="U40" s="13" t="n">
        <v>1</v>
      </c>
      <c r="V40" s="13" t="n">
        <v>1</v>
      </c>
      <c r="W40" s="14"/>
      <c r="Z40" s="13" t="n">
        <v>1</v>
      </c>
      <c r="AE40" s="14"/>
      <c r="AG40" s="13" t="n">
        <v>1</v>
      </c>
      <c r="AM40" s="14" t="n">
        <v>2</v>
      </c>
      <c r="AP40" s="13" t="n">
        <v>1</v>
      </c>
      <c r="AU40" s="14"/>
    </row>
    <row r="41" s="13" customFormat="true" ht="12.75" hidden="false" customHeight="false" outlineLevel="0" collapsed="false">
      <c r="A41" s="10" t="s">
        <v>47</v>
      </c>
      <c r="B41" s="1" t="s">
        <v>83</v>
      </c>
      <c r="C41" s="1" t="s">
        <v>91</v>
      </c>
      <c r="D41" s="1" t="s">
        <v>92</v>
      </c>
      <c r="E41" s="1" t="s">
        <v>96</v>
      </c>
      <c r="F41" s="11" t="s">
        <v>119</v>
      </c>
      <c r="G41" s="12" t="n">
        <f aca="false">SUM(H41:AU41)</f>
        <v>1</v>
      </c>
      <c r="O41" s="14"/>
      <c r="W41" s="14"/>
      <c r="Y41" s="13" t="n">
        <v>1</v>
      </c>
      <c r="AE41" s="14"/>
      <c r="AM41" s="14"/>
      <c r="AU41" s="14"/>
    </row>
    <row r="42" s="13" customFormat="true" ht="12.75" hidden="false" customHeight="false" outlineLevel="0" collapsed="false">
      <c r="A42" s="10" t="s">
        <v>47</v>
      </c>
      <c r="B42" s="1" t="s">
        <v>83</v>
      </c>
      <c r="C42" s="1" t="s">
        <v>91</v>
      </c>
      <c r="D42" s="1" t="s">
        <v>92</v>
      </c>
      <c r="E42" s="1" t="s">
        <v>108</v>
      </c>
      <c r="F42" s="11" t="s">
        <v>120</v>
      </c>
      <c r="G42" s="12" t="n">
        <f aca="false">SUM(H42:AU42)</f>
        <v>1</v>
      </c>
      <c r="O42" s="14"/>
      <c r="W42" s="14"/>
      <c r="AE42" s="14" t="n">
        <v>1</v>
      </c>
      <c r="AM42" s="14"/>
      <c r="AU42" s="14"/>
    </row>
    <row r="43" s="13" customFormat="true" ht="12.75" hidden="false" customHeight="false" outlineLevel="0" collapsed="false">
      <c r="A43" s="10" t="s">
        <v>47</v>
      </c>
      <c r="B43" s="1" t="s">
        <v>83</v>
      </c>
      <c r="C43" s="1" t="s">
        <v>91</v>
      </c>
      <c r="D43" s="1" t="s">
        <v>92</v>
      </c>
      <c r="E43" s="1" t="s">
        <v>96</v>
      </c>
      <c r="F43" s="11" t="s">
        <v>121</v>
      </c>
      <c r="G43" s="12" t="n">
        <f aca="false">SUM(H43:AU43)</f>
        <v>1</v>
      </c>
      <c r="O43" s="14"/>
      <c r="W43" s="14"/>
      <c r="AE43" s="14"/>
      <c r="AH43" s="13" t="n">
        <v>1</v>
      </c>
      <c r="AM43" s="14"/>
      <c r="AU43" s="14"/>
    </row>
    <row r="44" s="13" customFormat="true" ht="12.75" hidden="false" customHeight="false" outlineLevel="0" collapsed="false">
      <c r="A44" s="10" t="s">
        <v>47</v>
      </c>
      <c r="B44" s="1" t="s">
        <v>83</v>
      </c>
      <c r="C44" s="1" t="s">
        <v>91</v>
      </c>
      <c r="D44" s="1" t="s">
        <v>92</v>
      </c>
      <c r="E44" s="1" t="s">
        <v>122</v>
      </c>
      <c r="F44" s="11" t="s">
        <v>123</v>
      </c>
      <c r="G44" s="12" t="n">
        <f aca="false">SUM(H44:AU44)</f>
        <v>1</v>
      </c>
      <c r="O44" s="14"/>
      <c r="W44" s="14"/>
      <c r="AE44" s="14"/>
      <c r="AI44" s="13" t="n">
        <v>1</v>
      </c>
      <c r="AM44" s="14"/>
      <c r="AU44" s="14"/>
    </row>
    <row r="45" s="13" customFormat="true" ht="12.75" hidden="false" customHeight="false" outlineLevel="0" collapsed="false">
      <c r="A45" s="10" t="s">
        <v>47</v>
      </c>
      <c r="B45" s="1" t="s">
        <v>83</v>
      </c>
      <c r="C45" s="1" t="s">
        <v>91</v>
      </c>
      <c r="D45" s="1" t="s">
        <v>92</v>
      </c>
      <c r="E45" s="1" t="s">
        <v>96</v>
      </c>
      <c r="F45" s="11" t="s">
        <v>124</v>
      </c>
      <c r="G45" s="12" t="n">
        <f aca="false">SUM(H45:AU45)</f>
        <v>10</v>
      </c>
      <c r="O45" s="14"/>
      <c r="W45" s="14"/>
      <c r="AE45" s="14"/>
      <c r="AM45" s="14"/>
      <c r="AN45" s="13" t="n">
        <v>2</v>
      </c>
      <c r="AO45" s="13" t="n">
        <v>6</v>
      </c>
      <c r="AQ45" s="13" t="n">
        <v>1</v>
      </c>
      <c r="AR45" s="13" t="n">
        <v>1</v>
      </c>
      <c r="AU45" s="14"/>
    </row>
    <row r="46" s="13" customFormat="true" ht="12.75" hidden="false" customHeight="false" outlineLevel="0" collapsed="false">
      <c r="A46" s="10" t="s">
        <v>47</v>
      </c>
      <c r="B46" s="1" t="s">
        <v>83</v>
      </c>
      <c r="C46" s="1" t="s">
        <v>91</v>
      </c>
      <c r="D46" s="1" t="s">
        <v>92</v>
      </c>
      <c r="E46" s="1" t="s">
        <v>125</v>
      </c>
      <c r="F46" s="11" t="s">
        <v>126</v>
      </c>
      <c r="G46" s="12" t="n">
        <f aca="false">SUM(H46:AU46)</f>
        <v>1</v>
      </c>
      <c r="O46" s="14"/>
      <c r="W46" s="14"/>
      <c r="AE46" s="14"/>
      <c r="AM46" s="14"/>
      <c r="AT46" s="13" t="n">
        <v>1</v>
      </c>
      <c r="AU46" s="14"/>
    </row>
    <row r="47" s="13" customFormat="true" ht="12.75" hidden="false" customHeight="false" outlineLevel="0" collapsed="false">
      <c r="A47" s="10" t="s">
        <v>47</v>
      </c>
      <c r="B47" s="1" t="s">
        <v>83</v>
      </c>
      <c r="C47" s="1" t="s">
        <v>127</v>
      </c>
      <c r="D47" s="1" t="s">
        <v>128</v>
      </c>
      <c r="E47" s="1" t="s">
        <v>129</v>
      </c>
      <c r="F47" s="11" t="s">
        <v>130</v>
      </c>
      <c r="G47" s="12" t="n">
        <f aca="false">SUM(H47:AU47)</f>
        <v>235</v>
      </c>
      <c r="H47" s="13" t="n">
        <v>2</v>
      </c>
      <c r="I47" s="13" t="n">
        <v>1</v>
      </c>
      <c r="K47" s="13" t="n">
        <v>15</v>
      </c>
      <c r="L47" s="13" t="n">
        <v>5</v>
      </c>
      <c r="M47" s="13" t="n">
        <v>6</v>
      </c>
      <c r="N47" s="13" t="n">
        <v>7</v>
      </c>
      <c r="O47" s="14" t="n">
        <v>1</v>
      </c>
      <c r="P47" s="13" t="n">
        <v>2</v>
      </c>
      <c r="R47" s="13" t="n">
        <v>1</v>
      </c>
      <c r="S47" s="13" t="n">
        <v>33</v>
      </c>
      <c r="T47" s="13" t="n">
        <v>13</v>
      </c>
      <c r="U47" s="13" t="n">
        <v>4</v>
      </c>
      <c r="V47" s="13" t="n">
        <v>6</v>
      </c>
      <c r="W47" s="14" t="n">
        <v>5</v>
      </c>
      <c r="X47" s="13" t="n">
        <v>5</v>
      </c>
      <c r="Y47" s="13" t="n">
        <v>10</v>
      </c>
      <c r="Z47" s="13" t="n">
        <v>12</v>
      </c>
      <c r="AA47" s="13" t="n">
        <v>14</v>
      </c>
      <c r="AB47" s="13" t="n">
        <v>1</v>
      </c>
      <c r="AC47" s="13" t="n">
        <v>6</v>
      </c>
      <c r="AD47" s="13" t="n">
        <v>3</v>
      </c>
      <c r="AE47" s="14" t="n">
        <v>6</v>
      </c>
      <c r="AG47" s="13" t="n">
        <v>3</v>
      </c>
      <c r="AH47" s="13" t="n">
        <v>10</v>
      </c>
      <c r="AI47" s="13" t="n">
        <v>16</v>
      </c>
      <c r="AK47" s="13" t="n">
        <v>10</v>
      </c>
      <c r="AL47" s="13" t="n">
        <v>4</v>
      </c>
      <c r="AM47" s="14" t="n">
        <v>1</v>
      </c>
      <c r="AN47" s="13" t="n">
        <v>4</v>
      </c>
      <c r="AO47" s="13" t="n">
        <v>1</v>
      </c>
      <c r="AP47" s="13" t="n">
        <v>4</v>
      </c>
      <c r="AQ47" s="13" t="n">
        <v>4</v>
      </c>
      <c r="AR47" s="13" t="n">
        <v>1</v>
      </c>
      <c r="AT47" s="13" t="n">
        <v>10</v>
      </c>
      <c r="AU47" s="14" t="n">
        <v>9</v>
      </c>
    </row>
    <row r="48" s="13" customFormat="true" ht="12.75" hidden="false" customHeight="false" outlineLevel="0" collapsed="false">
      <c r="A48" s="10" t="s">
        <v>47</v>
      </c>
      <c r="B48" s="1" t="s">
        <v>83</v>
      </c>
      <c r="C48" s="1" t="s">
        <v>127</v>
      </c>
      <c r="D48" s="1" t="s">
        <v>128</v>
      </c>
      <c r="E48" s="1" t="s">
        <v>129</v>
      </c>
      <c r="F48" s="11" t="s">
        <v>131</v>
      </c>
      <c r="G48" s="12" t="n">
        <f aca="false">SUM(H48:AU48)</f>
        <v>15</v>
      </c>
      <c r="K48" s="13" t="n">
        <v>2</v>
      </c>
      <c r="L48" s="13" t="n">
        <v>1</v>
      </c>
      <c r="O48" s="14" t="n">
        <v>1</v>
      </c>
      <c r="S48" s="13" t="n">
        <v>10</v>
      </c>
      <c r="T48" s="13" t="n">
        <v>1</v>
      </c>
      <c r="W48" s="14"/>
      <c r="AE48" s="14"/>
      <c r="AM48" s="14"/>
      <c r="AU48" s="14"/>
    </row>
    <row r="49" s="13" customFormat="true" ht="12.75" hidden="false" customHeight="false" outlineLevel="0" collapsed="false">
      <c r="A49" s="10" t="s">
        <v>47</v>
      </c>
      <c r="B49" s="1" t="s">
        <v>83</v>
      </c>
      <c r="C49" s="1" t="s">
        <v>127</v>
      </c>
      <c r="D49" s="1" t="s">
        <v>128</v>
      </c>
      <c r="E49" s="1" t="s">
        <v>129</v>
      </c>
      <c r="F49" s="11" t="s">
        <v>132</v>
      </c>
      <c r="G49" s="12" t="n">
        <f aca="false">SUM(H49:AU49)</f>
        <v>2</v>
      </c>
      <c r="O49" s="14"/>
      <c r="U49" s="13" t="n">
        <v>1</v>
      </c>
      <c r="W49" s="14"/>
      <c r="AE49" s="14"/>
      <c r="AM49" s="14"/>
      <c r="AP49" s="13" t="n">
        <v>1</v>
      </c>
      <c r="AU49" s="14"/>
    </row>
    <row r="50" s="13" customFormat="true" ht="12.75" hidden="false" customHeight="false" outlineLevel="0" collapsed="false">
      <c r="A50" s="10" t="s">
        <v>47</v>
      </c>
      <c r="B50" s="1" t="s">
        <v>83</v>
      </c>
      <c r="C50" s="1" t="s">
        <v>127</v>
      </c>
      <c r="D50" s="1" t="s">
        <v>128</v>
      </c>
      <c r="E50" s="1" t="s">
        <v>129</v>
      </c>
      <c r="F50" s="11" t="s">
        <v>133</v>
      </c>
      <c r="G50" s="12" t="n">
        <f aca="false">SUM(H50:AU50)</f>
        <v>8</v>
      </c>
      <c r="O50" s="14"/>
      <c r="W50" s="14"/>
      <c r="X50" s="13" t="n">
        <v>2</v>
      </c>
      <c r="AD50" s="13" t="n">
        <v>2</v>
      </c>
      <c r="AE50" s="14"/>
      <c r="AG50" s="13" t="n">
        <v>1</v>
      </c>
      <c r="AM50" s="14"/>
      <c r="AO50" s="13" t="n">
        <v>1</v>
      </c>
      <c r="AT50" s="13" t="n">
        <v>2</v>
      </c>
      <c r="AU50" s="14"/>
    </row>
    <row r="51" s="13" customFormat="true" ht="12.75" hidden="false" customHeight="false" outlineLevel="0" collapsed="false">
      <c r="A51" s="10" t="s">
        <v>47</v>
      </c>
      <c r="B51" s="1" t="s">
        <v>83</v>
      </c>
      <c r="C51" s="1" t="s">
        <v>127</v>
      </c>
      <c r="D51" s="1" t="s">
        <v>128</v>
      </c>
      <c r="E51" s="1" t="s">
        <v>129</v>
      </c>
      <c r="F51" s="11" t="s">
        <v>134</v>
      </c>
      <c r="G51" s="12" t="n">
        <f aca="false">SUM(H51:AU51)</f>
        <v>6</v>
      </c>
      <c r="O51" s="14"/>
      <c r="W51" s="14"/>
      <c r="Z51" s="13" t="n">
        <v>2</v>
      </c>
      <c r="AB51" s="13" t="n">
        <v>1</v>
      </c>
      <c r="AE51" s="14" t="n">
        <v>2</v>
      </c>
      <c r="AI51" s="13" t="n">
        <v>1</v>
      </c>
      <c r="AM51" s="14"/>
      <c r="AU51" s="14"/>
    </row>
    <row r="52" s="13" customFormat="true" ht="12.75" hidden="false" customHeight="false" outlineLevel="0" collapsed="false">
      <c r="A52" s="10" t="s">
        <v>47</v>
      </c>
      <c r="B52" s="15" t="s">
        <v>135</v>
      </c>
      <c r="C52" s="1"/>
      <c r="D52" s="1"/>
      <c r="E52" s="1"/>
      <c r="F52" s="16" t="s">
        <v>136</v>
      </c>
      <c r="G52" s="12" t="n">
        <f aca="false">SUM(H52:AU52)</f>
        <v>1</v>
      </c>
      <c r="O52" s="14"/>
      <c r="Q52" s="13" t="n">
        <v>1</v>
      </c>
      <c r="W52" s="14"/>
      <c r="AE52" s="14"/>
      <c r="AM52" s="14"/>
      <c r="AU52" s="14"/>
    </row>
    <row r="53" s="13" customFormat="true" ht="12.75" hidden="false" customHeight="false" outlineLevel="0" collapsed="false">
      <c r="A53" s="10" t="s">
        <v>47</v>
      </c>
      <c r="B53" s="1" t="s">
        <v>137</v>
      </c>
      <c r="C53" s="1" t="s">
        <v>138</v>
      </c>
      <c r="D53" s="1" t="s">
        <v>139</v>
      </c>
      <c r="E53" s="1" t="s">
        <v>140</v>
      </c>
      <c r="F53" s="11" t="s">
        <v>141</v>
      </c>
      <c r="G53" s="12" t="n">
        <f aca="false">SUM(H53:AU53)</f>
        <v>1</v>
      </c>
      <c r="O53" s="14"/>
      <c r="P53" s="13" t="n">
        <v>1</v>
      </c>
      <c r="W53" s="14"/>
      <c r="AE53" s="14"/>
      <c r="AM53" s="14"/>
      <c r="AU53" s="14"/>
    </row>
    <row r="54" s="13" customFormat="true" ht="12.75" hidden="false" customHeight="false" outlineLevel="0" collapsed="false">
      <c r="A54" s="10" t="s">
        <v>47</v>
      </c>
      <c r="B54" s="1" t="s">
        <v>137</v>
      </c>
      <c r="C54" s="1" t="s">
        <v>138</v>
      </c>
      <c r="D54" s="1" t="s">
        <v>139</v>
      </c>
      <c r="E54" s="1" t="s">
        <v>142</v>
      </c>
      <c r="F54" s="11" t="s">
        <v>143</v>
      </c>
      <c r="G54" s="12" t="n">
        <f aca="false">SUM(H54:AU54)</f>
        <v>2</v>
      </c>
      <c r="O54" s="14"/>
      <c r="W54" s="14"/>
      <c r="AE54" s="14"/>
      <c r="AM54" s="14"/>
      <c r="AS54" s="13" t="n">
        <v>1</v>
      </c>
      <c r="AT54" s="13" t="n">
        <v>1</v>
      </c>
      <c r="AU54" s="14"/>
    </row>
    <row r="55" s="13" customFormat="true" ht="12.75" hidden="false" customHeight="false" outlineLevel="0" collapsed="false">
      <c r="A55" s="10" t="s">
        <v>47</v>
      </c>
      <c r="B55" s="1" t="s">
        <v>137</v>
      </c>
      <c r="C55" s="1" t="s">
        <v>138</v>
      </c>
      <c r="D55" s="1" t="s">
        <v>139</v>
      </c>
      <c r="E55" s="1" t="s">
        <v>144</v>
      </c>
      <c r="F55" s="11" t="s">
        <v>145</v>
      </c>
      <c r="G55" s="12" t="n">
        <f aca="false">SUM(H55:AU55)</f>
        <v>1</v>
      </c>
      <c r="O55" s="14"/>
      <c r="W55" s="14"/>
      <c r="AE55" s="14"/>
      <c r="AM55" s="14"/>
      <c r="AU55" s="14" t="n">
        <v>1</v>
      </c>
    </row>
    <row r="56" s="13" customFormat="true" ht="12.75" hidden="false" customHeight="false" outlineLevel="0" collapsed="false">
      <c r="A56" s="10" t="s">
        <v>47</v>
      </c>
      <c r="B56" s="1" t="s">
        <v>137</v>
      </c>
      <c r="C56" s="1" t="s">
        <v>138</v>
      </c>
      <c r="D56" s="1" t="s">
        <v>146</v>
      </c>
      <c r="E56" s="1" t="s">
        <v>147</v>
      </c>
      <c r="F56" s="11" t="s">
        <v>148</v>
      </c>
      <c r="G56" s="12" t="n">
        <f aca="false">SUM(H56:AU56)</f>
        <v>1</v>
      </c>
      <c r="N56" s="13" t="n">
        <v>1</v>
      </c>
      <c r="O56" s="14"/>
      <c r="W56" s="14"/>
      <c r="AE56" s="14"/>
      <c r="AM56" s="14"/>
      <c r="AU56" s="14"/>
    </row>
    <row r="57" s="13" customFormat="true" ht="12.75" hidden="false" customHeight="false" outlineLevel="0" collapsed="false">
      <c r="A57" s="10" t="s">
        <v>47</v>
      </c>
      <c r="B57" s="1" t="s">
        <v>137</v>
      </c>
      <c r="C57" s="1" t="s">
        <v>149</v>
      </c>
      <c r="D57" s="1" t="s">
        <v>150</v>
      </c>
      <c r="E57" s="1" t="s">
        <v>151</v>
      </c>
      <c r="F57" s="11" t="s">
        <v>152</v>
      </c>
      <c r="G57" s="12" t="n">
        <f aca="false">SUM(H57:AU57)</f>
        <v>91</v>
      </c>
      <c r="H57" s="13" t="n">
        <v>1</v>
      </c>
      <c r="I57" s="13" t="n">
        <v>13</v>
      </c>
      <c r="J57" s="13" t="n">
        <v>3</v>
      </c>
      <c r="K57" s="13" t="n">
        <v>10</v>
      </c>
      <c r="L57" s="13" t="n">
        <v>7</v>
      </c>
      <c r="N57" s="13" t="n">
        <v>2</v>
      </c>
      <c r="O57" s="14" t="n">
        <v>2</v>
      </c>
      <c r="P57" s="13" t="n">
        <v>2</v>
      </c>
      <c r="Q57" s="13" t="n">
        <v>12</v>
      </c>
      <c r="R57" s="13" t="n">
        <v>6</v>
      </c>
      <c r="S57" s="13" t="n">
        <v>10</v>
      </c>
      <c r="T57" s="13" t="n">
        <v>11</v>
      </c>
      <c r="U57" s="13" t="n">
        <v>2</v>
      </c>
      <c r="W57" s="14" t="n">
        <v>3</v>
      </c>
      <c r="AE57" s="14"/>
      <c r="AM57" s="14"/>
      <c r="AS57" s="13" t="n">
        <v>3</v>
      </c>
      <c r="AT57" s="13" t="n">
        <v>3</v>
      </c>
      <c r="AU57" s="14" t="n">
        <v>1</v>
      </c>
    </row>
    <row r="58" s="13" customFormat="true" ht="12.75" hidden="false" customHeight="false" outlineLevel="0" collapsed="false">
      <c r="A58" s="10" t="s">
        <v>47</v>
      </c>
      <c r="B58" s="1" t="s">
        <v>137</v>
      </c>
      <c r="C58" s="1" t="s">
        <v>149</v>
      </c>
      <c r="D58" s="1" t="s">
        <v>150</v>
      </c>
      <c r="E58" s="1" t="s">
        <v>153</v>
      </c>
      <c r="F58" s="11" t="s">
        <v>154</v>
      </c>
      <c r="G58" s="12" t="n">
        <f aca="false">SUM(H58:AU58)</f>
        <v>5</v>
      </c>
      <c r="O58" s="14"/>
      <c r="W58" s="14"/>
      <c r="Y58" s="13" t="n">
        <v>2</v>
      </c>
      <c r="AB58" s="13" t="n">
        <v>1</v>
      </c>
      <c r="AE58" s="14"/>
      <c r="AG58" s="13" t="n">
        <v>1</v>
      </c>
      <c r="AM58" s="14"/>
      <c r="AS58" s="13" t="n">
        <v>1</v>
      </c>
      <c r="AU58" s="14"/>
    </row>
    <row r="59" s="13" customFormat="true" ht="12.75" hidden="false" customHeight="false" outlineLevel="0" collapsed="false">
      <c r="A59" s="10" t="s">
        <v>47</v>
      </c>
      <c r="B59" s="1" t="s">
        <v>137</v>
      </c>
      <c r="C59" s="1" t="s">
        <v>155</v>
      </c>
      <c r="D59" s="1" t="s">
        <v>156</v>
      </c>
      <c r="E59" s="1" t="s">
        <v>157</v>
      </c>
      <c r="F59" s="11" t="s">
        <v>158</v>
      </c>
      <c r="G59" s="12" t="n">
        <f aca="false">SUM(H59:AU59)</f>
        <v>42</v>
      </c>
      <c r="H59" s="13" t="n">
        <v>4</v>
      </c>
      <c r="I59" s="13" t="n">
        <v>3</v>
      </c>
      <c r="J59" s="13" t="n">
        <v>12</v>
      </c>
      <c r="K59" s="13" t="n">
        <v>4</v>
      </c>
      <c r="L59" s="13" t="n">
        <v>4</v>
      </c>
      <c r="N59" s="13" t="n">
        <v>1</v>
      </c>
      <c r="O59" s="14"/>
      <c r="Q59" s="13" t="n">
        <v>3</v>
      </c>
      <c r="R59" s="13" t="n">
        <v>1</v>
      </c>
      <c r="S59" s="13" t="n">
        <v>8</v>
      </c>
      <c r="V59" s="13" t="n">
        <v>2</v>
      </c>
      <c r="W59" s="14"/>
      <c r="AE59" s="14"/>
      <c r="AM59" s="14"/>
      <c r="AU59" s="14"/>
    </row>
    <row r="60" s="13" customFormat="true" ht="12.75" hidden="false" customHeight="false" outlineLevel="0" collapsed="false">
      <c r="A60" s="10" t="s">
        <v>47</v>
      </c>
      <c r="B60" s="1" t="s">
        <v>137</v>
      </c>
      <c r="C60" s="1" t="s">
        <v>159</v>
      </c>
      <c r="D60" s="1" t="s">
        <v>160</v>
      </c>
      <c r="E60" s="1" t="s">
        <v>161</v>
      </c>
      <c r="F60" s="11" t="s">
        <v>162</v>
      </c>
      <c r="G60" s="12" t="n">
        <f aca="false">SUM(H60:AU60)</f>
        <v>1</v>
      </c>
      <c r="L60" s="13" t="n">
        <v>1</v>
      </c>
      <c r="O60" s="14"/>
      <c r="W60" s="14"/>
      <c r="AE60" s="14"/>
      <c r="AM60" s="14"/>
      <c r="AU60" s="14"/>
    </row>
    <row r="61" s="13" customFormat="true" ht="12.75" hidden="false" customHeight="false" outlineLevel="0" collapsed="false">
      <c r="A61" s="10" t="s">
        <v>47</v>
      </c>
      <c r="B61" s="1" t="s">
        <v>137</v>
      </c>
      <c r="C61" s="1" t="s">
        <v>159</v>
      </c>
      <c r="D61" s="1" t="s">
        <v>163</v>
      </c>
      <c r="E61" s="1" t="s">
        <v>164</v>
      </c>
      <c r="F61" s="11" t="s">
        <v>165</v>
      </c>
      <c r="G61" s="12" t="n">
        <f aca="false">SUM(H61:AU61)</f>
        <v>24</v>
      </c>
      <c r="O61" s="14"/>
      <c r="S61" s="13" t="n">
        <v>1</v>
      </c>
      <c r="W61" s="14"/>
      <c r="X61" s="13" t="n">
        <v>1</v>
      </c>
      <c r="Y61" s="13" t="n">
        <v>1</v>
      </c>
      <c r="Z61" s="13" t="n">
        <v>8</v>
      </c>
      <c r="AD61" s="13" t="n">
        <v>4</v>
      </c>
      <c r="AE61" s="14" t="n">
        <v>1</v>
      </c>
      <c r="AH61" s="13" t="n">
        <v>2</v>
      </c>
      <c r="AK61" s="13" t="n">
        <v>6</v>
      </c>
      <c r="AM61" s="14"/>
      <c r="AU61" s="14"/>
    </row>
    <row r="62" s="13" customFormat="true" ht="12.75" hidden="false" customHeight="false" outlineLevel="0" collapsed="false">
      <c r="A62" s="10" t="s">
        <v>47</v>
      </c>
      <c r="B62" s="1" t="s">
        <v>137</v>
      </c>
      <c r="C62" s="1" t="s">
        <v>159</v>
      </c>
      <c r="D62" s="1" t="s">
        <v>166</v>
      </c>
      <c r="E62" s="1" t="s">
        <v>167</v>
      </c>
      <c r="F62" s="11" t="s">
        <v>168</v>
      </c>
      <c r="G62" s="12" t="n">
        <f aca="false">SUM(H62:AU62)</f>
        <v>6</v>
      </c>
      <c r="O62" s="14"/>
      <c r="W62" s="14"/>
      <c r="AE62" s="14"/>
      <c r="AM62" s="14"/>
      <c r="AS62" s="13" t="n">
        <v>6</v>
      </c>
      <c r="AU62" s="14"/>
    </row>
    <row r="63" s="13" customFormat="true" ht="12.75" hidden="false" customHeight="false" outlineLevel="0" collapsed="false">
      <c r="A63" s="10" t="s">
        <v>47</v>
      </c>
      <c r="B63" s="1" t="s">
        <v>169</v>
      </c>
      <c r="C63" s="1" t="s">
        <v>170</v>
      </c>
      <c r="D63" s="1" t="s">
        <v>171</v>
      </c>
      <c r="E63" s="1" t="s">
        <v>172</v>
      </c>
      <c r="F63" s="11" t="s">
        <v>173</v>
      </c>
      <c r="G63" s="12" t="n">
        <f aca="false">SUM(H63:AU63)</f>
        <v>1</v>
      </c>
      <c r="O63" s="14"/>
      <c r="T63" s="13" t="n">
        <v>1</v>
      </c>
      <c r="W63" s="14"/>
      <c r="AE63" s="14"/>
      <c r="AM63" s="14"/>
      <c r="AU63" s="14"/>
    </row>
    <row r="64" s="13" customFormat="true" ht="12.75" hidden="false" customHeight="false" outlineLevel="0" collapsed="false">
      <c r="A64" s="10" t="s">
        <v>47</v>
      </c>
      <c r="B64" s="15" t="s">
        <v>174</v>
      </c>
      <c r="C64" s="1"/>
      <c r="D64" s="1"/>
      <c r="E64" s="1"/>
      <c r="F64" s="16" t="s">
        <v>175</v>
      </c>
      <c r="G64" s="12" t="n">
        <f aca="false">SUM(H64:AU64)</f>
        <v>120</v>
      </c>
      <c r="H64" s="13" t="n">
        <v>5</v>
      </c>
      <c r="I64" s="13" t="n">
        <v>17</v>
      </c>
      <c r="J64" s="13" t="n">
        <v>3</v>
      </c>
      <c r="K64" s="13" t="n">
        <v>12</v>
      </c>
      <c r="L64" s="13" t="n">
        <v>13</v>
      </c>
      <c r="M64" s="13" t="n">
        <v>3</v>
      </c>
      <c r="N64" s="13" t="n">
        <v>1</v>
      </c>
      <c r="O64" s="14" t="n">
        <v>12</v>
      </c>
      <c r="P64" s="13" t="n">
        <v>1</v>
      </c>
      <c r="Q64" s="13" t="n">
        <v>11</v>
      </c>
      <c r="R64" s="13" t="n">
        <v>3</v>
      </c>
      <c r="S64" s="13" t="n">
        <v>12</v>
      </c>
      <c r="T64" s="13" t="n">
        <v>5</v>
      </c>
      <c r="U64" s="13" t="n">
        <v>7</v>
      </c>
      <c r="V64" s="13" t="n">
        <v>8</v>
      </c>
      <c r="W64" s="14" t="n">
        <v>7</v>
      </c>
      <c r="AE64" s="14"/>
      <c r="AM64" s="14"/>
      <c r="AU64" s="14"/>
    </row>
    <row r="65" s="13" customFormat="true" ht="12.75" hidden="false" customHeight="false" outlineLevel="0" collapsed="false">
      <c r="A65" s="17" t="s">
        <v>47</v>
      </c>
      <c r="B65" s="18" t="s">
        <v>176</v>
      </c>
      <c r="C65" s="18" t="s">
        <v>177</v>
      </c>
      <c r="D65" s="18" t="s">
        <v>178</v>
      </c>
      <c r="E65" s="18" t="s">
        <v>179</v>
      </c>
      <c r="F65" s="19" t="s">
        <v>180</v>
      </c>
      <c r="G65" s="20" t="n">
        <f aca="false">SUM(H65:AU65)</f>
        <v>432</v>
      </c>
      <c r="H65" s="21"/>
      <c r="I65" s="21"/>
      <c r="J65" s="21" t="n">
        <v>1</v>
      </c>
      <c r="K65" s="21" t="n">
        <v>41</v>
      </c>
      <c r="L65" s="21" t="n">
        <v>3</v>
      </c>
      <c r="M65" s="21" t="n">
        <v>6</v>
      </c>
      <c r="N65" s="21" t="n">
        <v>39</v>
      </c>
      <c r="O65" s="22" t="n">
        <v>7</v>
      </c>
      <c r="P65" s="21"/>
      <c r="Q65" s="21"/>
      <c r="R65" s="21"/>
      <c r="S65" s="21" t="n">
        <v>51</v>
      </c>
      <c r="T65" s="21" t="n">
        <v>5</v>
      </c>
      <c r="U65" s="21" t="n">
        <v>9</v>
      </c>
      <c r="V65" s="21" t="n">
        <v>6</v>
      </c>
      <c r="W65" s="22" t="n">
        <v>23</v>
      </c>
      <c r="X65" s="21"/>
      <c r="Y65" s="21" t="n">
        <v>28</v>
      </c>
      <c r="Z65" s="21" t="n">
        <v>10</v>
      </c>
      <c r="AA65" s="21" t="n">
        <v>16</v>
      </c>
      <c r="AB65" s="21"/>
      <c r="AC65" s="21"/>
      <c r="AD65" s="21" t="n">
        <v>17</v>
      </c>
      <c r="AE65" s="22" t="n">
        <v>13</v>
      </c>
      <c r="AF65" s="21"/>
      <c r="AG65" s="21" t="n">
        <v>5</v>
      </c>
      <c r="AH65" s="21"/>
      <c r="AI65" s="21" t="n">
        <v>2</v>
      </c>
      <c r="AJ65" s="21"/>
      <c r="AK65" s="21"/>
      <c r="AL65" s="21" t="n">
        <v>3</v>
      </c>
      <c r="AM65" s="22"/>
      <c r="AN65" s="21" t="n">
        <v>27</v>
      </c>
      <c r="AO65" s="21" t="n">
        <v>1</v>
      </c>
      <c r="AP65" s="21" t="n">
        <v>13</v>
      </c>
      <c r="AQ65" s="21" t="n">
        <v>5</v>
      </c>
      <c r="AR65" s="21" t="n">
        <v>41</v>
      </c>
      <c r="AS65" s="21" t="n">
        <v>2</v>
      </c>
      <c r="AT65" s="21" t="n">
        <v>22</v>
      </c>
      <c r="AU65" s="22" t="n">
        <v>36</v>
      </c>
    </row>
  </sheetData>
  <printOptions headings="false" gridLines="false" gridLinesSet="true" horizontalCentered="false" verticalCentered="false"/>
  <pageMargins left="0.39375" right="0.39375" top="0.393055555555556" bottom="0.39375" header="0.196527777777778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/>
  </headerFooter>
  <colBreaks count="4" manualBreakCount="4">
    <brk id="15" man="true" max="65535" min="0"/>
    <brk id="23" man="true" max="65535" min="0"/>
    <brk id="31" man="true" max="65535" min="0"/>
    <brk id="3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16:47:51Z</dcterms:created>
  <dc:creator>AGHeli</dc:creator>
  <dc:description/>
  <dc:language>en-US</dc:language>
  <cp:lastModifiedBy>yangines</cp:lastModifiedBy>
  <cp:lastPrinted>2013-02-19T13:25:08Z</cp:lastPrinted>
  <dcterms:modified xsi:type="dcterms:W3CDTF">2013-07-01T11:53:46Z</dcterms:modified>
  <cp:revision>0</cp:revision>
  <dc:subject/>
  <dc:title/>
</cp:coreProperties>
</file>